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O3 concentration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" uniqueCount="36">
  <si>
    <t xml:space="preserve">AA-Control</t>
  </si>
  <si>
    <t xml:space="preserve">EO-120ppb</t>
  </si>
  <si>
    <t xml:space="preserve">AA</t>
  </si>
  <si>
    <t xml:space="preserve">EO</t>
  </si>
  <si>
    <t xml:space="preserve">May</t>
  </si>
  <si>
    <t xml:space="preserve">Times (date-month-year)</t>
  </si>
  <si>
    <t xml:space="preserve">[O3]-ppm</t>
  </si>
  <si>
    <t xml:space="preserve">[O3]-ppb</t>
  </si>
  <si>
    <t xml:space="preserve">19-5-2013</t>
  </si>
  <si>
    <t xml:space="preserve">26-5-2013</t>
  </si>
  <si>
    <t xml:space="preserve">June</t>
  </si>
  <si>
    <t xml:space="preserve">2-6-2013</t>
  </si>
  <si>
    <t xml:space="preserve">9-6-2013</t>
  </si>
  <si>
    <t xml:space="preserve">16-6-2013</t>
  </si>
  <si>
    <t xml:space="preserve">23-6-2013</t>
  </si>
  <si>
    <t xml:space="preserve">30-6-2013</t>
  </si>
  <si>
    <t xml:space="preserve">July</t>
  </si>
  <si>
    <t xml:space="preserve">7-7-2013</t>
  </si>
  <si>
    <t xml:space="preserve">14-7-2013</t>
  </si>
  <si>
    <t xml:space="preserve">21-7-2013</t>
  </si>
  <si>
    <t xml:space="preserve">28-7-2013</t>
  </si>
  <si>
    <t xml:space="preserve">August</t>
  </si>
  <si>
    <t xml:space="preserve">4-8-2013</t>
  </si>
  <si>
    <t xml:space="preserve">11-8-2013</t>
  </si>
  <si>
    <t xml:space="preserve">18-8-2013</t>
  </si>
  <si>
    <t xml:space="preserve">25-8-2013</t>
  </si>
  <si>
    <t xml:space="preserve">September</t>
  </si>
  <si>
    <t xml:space="preserve">1-9-2013</t>
  </si>
  <si>
    <t xml:space="preserve">8-9-2013</t>
  </si>
  <si>
    <t xml:space="preserve">15-9-2013</t>
  </si>
  <si>
    <t xml:space="preserve">22-9-2013</t>
  </si>
  <si>
    <t xml:space="preserve">29-9-2013</t>
  </si>
  <si>
    <t xml:space="preserve">October</t>
  </si>
  <si>
    <t xml:space="preserve">6-10-2013</t>
  </si>
  <si>
    <t xml:space="preserve">13-10-2013</t>
  </si>
  <si>
    <t xml:space="preserve">20-10-2013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_);[RED]\(0.0\)"/>
    <numFmt numFmtId="166" formatCode="0_);[RED]\(0\)"/>
    <numFmt numFmtId="167" formatCode="[$-409]m/d/yyyy"/>
    <numFmt numFmtId="168" formatCode="0.0000_ "/>
    <numFmt numFmtId="169" formatCode="#,##0.0_);\(#,##0.0\)"/>
  </numFmts>
  <fonts count="2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b val="true"/>
      <sz val="12"/>
      <name val="Times New Roman"/>
      <family val="1"/>
    </font>
    <font>
      <sz val="12"/>
      <name val="Times New Roman"/>
      <family val="1"/>
    </font>
    <font>
      <sz val="11"/>
      <name val="Times New Roman"/>
      <family val="1"/>
    </font>
    <font>
      <b val="true"/>
      <sz val="11"/>
      <name val="Times New Roman"/>
      <family val="1"/>
    </font>
    <font>
      <sz val="10"/>
      <color rgb="FF000000"/>
      <name val="宋体"/>
      <family val="2"/>
    </font>
    <font>
      <sz val="10"/>
      <color rgb="FF000000"/>
      <name val="Times New Roman"/>
      <family val="2"/>
    </font>
    <font>
      <vertAlign val="subscript"/>
      <sz val="10"/>
      <color rgb="FF000000"/>
      <name val="Times New Roman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</fills>
  <borders count="10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</borders>
  <cellStyleXfs count="27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9" borderId="0" applyFont="true" applyBorder="false" applyAlignment="true" applyProtection="false">
      <alignment horizontal="general" vertical="center" textRotation="0" wrapText="false" indent="0" shrinkToFit="false"/>
    </xf>
    <xf numFmtId="164" fontId="5" fillId="9" borderId="0" applyFont="true" applyBorder="false" applyAlignment="true" applyProtection="false">
      <alignment horizontal="general" vertical="center" textRotation="0" wrapText="false" indent="0" shrinkToFit="false"/>
    </xf>
    <xf numFmtId="164" fontId="5" fillId="9" borderId="0" applyFont="true" applyBorder="false" applyAlignment="true" applyProtection="false">
      <alignment horizontal="general" vertical="center" textRotation="0" wrapText="false" indent="0" shrinkToFit="false"/>
    </xf>
    <xf numFmtId="164" fontId="5" fillId="9" borderId="0" applyFont="true" applyBorder="false" applyAlignment="true" applyProtection="false">
      <alignment horizontal="general" vertical="center" textRotation="0" wrapText="false" indent="0" shrinkToFit="false"/>
    </xf>
    <xf numFmtId="164" fontId="5" fillId="9" borderId="0" applyFont="true" applyBorder="false" applyAlignment="true" applyProtection="false">
      <alignment horizontal="general" vertical="center" textRotation="0" wrapText="false" indent="0" shrinkToFit="false"/>
    </xf>
    <xf numFmtId="164" fontId="5" fillId="9" borderId="0" applyFont="true" applyBorder="false" applyAlignment="true" applyProtection="false">
      <alignment horizontal="general" vertical="center" textRotation="0" wrapText="false" indent="0" shrinkToFit="false"/>
    </xf>
    <xf numFmtId="164" fontId="5" fillId="10" borderId="0" applyFont="true" applyBorder="false" applyAlignment="true" applyProtection="false">
      <alignment horizontal="general" vertical="center" textRotation="0" wrapText="false" indent="0" shrinkToFit="false"/>
    </xf>
    <xf numFmtId="164" fontId="5" fillId="10" borderId="0" applyFont="true" applyBorder="false" applyAlignment="true" applyProtection="false">
      <alignment horizontal="general" vertical="center" textRotation="0" wrapText="false" indent="0" shrinkToFit="false"/>
    </xf>
    <xf numFmtId="164" fontId="5" fillId="10" borderId="0" applyFont="true" applyBorder="false" applyAlignment="true" applyProtection="false">
      <alignment horizontal="general" vertical="center" textRotation="0" wrapText="false" indent="0" shrinkToFit="false"/>
    </xf>
    <xf numFmtId="164" fontId="5" fillId="10" borderId="0" applyFont="true" applyBorder="false" applyAlignment="true" applyProtection="false">
      <alignment horizontal="general" vertical="center" textRotation="0" wrapText="false" indent="0" shrinkToFit="false"/>
    </xf>
    <xf numFmtId="164" fontId="5" fillId="10" borderId="0" applyFont="true" applyBorder="false" applyAlignment="true" applyProtection="false">
      <alignment horizontal="general" vertical="center" textRotation="0" wrapText="false" indent="0" shrinkToFit="false"/>
    </xf>
    <xf numFmtId="164" fontId="5" fillId="10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5" borderId="0" applyFont="true" applyBorder="false" applyAlignment="true" applyProtection="false">
      <alignment horizontal="general" vertical="center" textRotation="0" wrapText="false" indent="0" shrinkToFit="false"/>
    </xf>
    <xf numFmtId="164" fontId="5" fillId="15" borderId="0" applyFont="true" applyBorder="false" applyAlignment="true" applyProtection="false">
      <alignment horizontal="general" vertical="center" textRotation="0" wrapText="false" indent="0" shrinkToFit="false"/>
    </xf>
    <xf numFmtId="164" fontId="5" fillId="15" borderId="0" applyFont="true" applyBorder="false" applyAlignment="true" applyProtection="false">
      <alignment horizontal="general" vertical="center" textRotation="0" wrapText="false" indent="0" shrinkToFit="false"/>
    </xf>
    <xf numFmtId="164" fontId="5" fillId="15" borderId="0" applyFont="true" applyBorder="false" applyAlignment="true" applyProtection="false">
      <alignment horizontal="general" vertical="center" textRotation="0" wrapText="false" indent="0" shrinkToFit="false"/>
    </xf>
    <xf numFmtId="164" fontId="5" fillId="15" borderId="0" applyFont="true" applyBorder="false" applyAlignment="true" applyProtection="false">
      <alignment horizontal="general" vertical="center" textRotation="0" wrapText="false" indent="0" shrinkToFit="false"/>
    </xf>
    <xf numFmtId="164" fontId="5" fillId="15" borderId="0" applyFont="true" applyBorder="false" applyAlignment="true" applyProtection="false">
      <alignment horizontal="general" vertical="center" textRotation="0" wrapText="false" indent="0" shrinkToFit="false"/>
    </xf>
    <xf numFmtId="164" fontId="6" fillId="4" borderId="0" applyFont="true" applyBorder="false" applyAlignment="true" applyProtection="false">
      <alignment horizontal="general" vertical="center" textRotation="0" wrapText="false" indent="0" shrinkToFit="false"/>
    </xf>
    <xf numFmtId="164" fontId="6" fillId="4" borderId="0" applyFont="true" applyBorder="false" applyAlignment="true" applyProtection="false">
      <alignment horizontal="general" vertical="center" textRotation="0" wrapText="false" indent="0" shrinkToFit="false"/>
    </xf>
    <xf numFmtId="164" fontId="6" fillId="4" borderId="0" applyFont="true" applyBorder="false" applyAlignment="true" applyProtection="false">
      <alignment horizontal="general" vertical="center" textRotation="0" wrapText="false" indent="0" shrinkToFit="false"/>
    </xf>
    <xf numFmtId="164" fontId="6" fillId="4" borderId="0" applyFont="true" applyBorder="false" applyAlignment="true" applyProtection="false">
      <alignment horizontal="general" vertical="center" textRotation="0" wrapText="false" indent="0" shrinkToFit="false"/>
    </xf>
    <xf numFmtId="164" fontId="6" fillId="4" borderId="0" applyFont="true" applyBorder="false" applyAlignment="true" applyProtection="false">
      <alignment horizontal="general" vertical="center" textRotation="0" wrapText="false" indent="0" shrinkToFit="false"/>
    </xf>
    <xf numFmtId="164" fontId="6" fillId="4" borderId="0" applyFont="true" applyBorder="false" applyAlignment="true" applyProtection="false">
      <alignment horizontal="general" vertical="center" textRotation="0" wrapText="false" indent="0" shrinkToFit="false"/>
    </xf>
    <xf numFmtId="164" fontId="7" fillId="3" borderId="0" applyFont="true" applyBorder="false" applyAlignment="true" applyProtection="false">
      <alignment horizontal="general" vertical="center" textRotation="0" wrapText="false" indent="0" shrinkToFit="false"/>
    </xf>
    <xf numFmtId="164" fontId="7" fillId="3" borderId="0" applyFont="true" applyBorder="false" applyAlignment="true" applyProtection="false">
      <alignment horizontal="general" vertical="center" textRotation="0" wrapText="false" indent="0" shrinkToFit="false"/>
    </xf>
    <xf numFmtId="164" fontId="7" fillId="3" borderId="0" applyFont="true" applyBorder="false" applyAlignment="true" applyProtection="false">
      <alignment horizontal="general" vertical="center" textRotation="0" wrapText="false" indent="0" shrinkToFit="false"/>
    </xf>
    <xf numFmtId="164" fontId="7" fillId="3" borderId="0" applyFont="true" applyBorder="false" applyAlignment="true" applyProtection="false">
      <alignment horizontal="general" vertical="center" textRotation="0" wrapText="false" indent="0" shrinkToFit="false"/>
    </xf>
    <xf numFmtId="164" fontId="7" fillId="3" borderId="0" applyFont="true" applyBorder="false" applyAlignment="true" applyProtection="false">
      <alignment horizontal="general" vertical="center" textRotation="0" wrapText="false" indent="0" shrinkToFit="false"/>
    </xf>
    <xf numFmtId="164" fontId="7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16" borderId="0" applyFont="true" applyBorder="false" applyAlignment="true" applyProtection="false">
      <alignment horizontal="general" vertical="center" textRotation="0" wrapText="false" indent="0" shrinkToFit="false"/>
    </xf>
    <xf numFmtId="164" fontId="5" fillId="16" borderId="0" applyFont="true" applyBorder="false" applyAlignment="true" applyProtection="false">
      <alignment horizontal="general" vertical="center" textRotation="0" wrapText="false" indent="0" shrinkToFit="false"/>
    </xf>
    <xf numFmtId="164" fontId="5" fillId="16" borderId="0" applyFont="true" applyBorder="false" applyAlignment="true" applyProtection="false">
      <alignment horizontal="general" vertical="center" textRotation="0" wrapText="false" indent="0" shrinkToFit="false"/>
    </xf>
    <xf numFmtId="164" fontId="5" fillId="16" borderId="0" applyFont="true" applyBorder="false" applyAlignment="true" applyProtection="false">
      <alignment horizontal="general" vertical="center" textRotation="0" wrapText="false" indent="0" shrinkToFit="false"/>
    </xf>
    <xf numFmtId="164" fontId="5" fillId="16" borderId="0" applyFont="true" applyBorder="false" applyAlignment="true" applyProtection="false">
      <alignment horizontal="general" vertical="center" textRotation="0" wrapText="false" indent="0" shrinkToFit="false"/>
    </xf>
    <xf numFmtId="164" fontId="5" fillId="16" borderId="0" applyFont="true" applyBorder="false" applyAlignment="true" applyProtection="false">
      <alignment horizontal="general" vertical="center" textRotation="0" wrapText="false" indent="0" shrinkToFit="false"/>
    </xf>
    <xf numFmtId="164" fontId="5" fillId="17" borderId="0" applyFont="true" applyBorder="false" applyAlignment="true" applyProtection="false">
      <alignment horizontal="general" vertical="center" textRotation="0" wrapText="false" indent="0" shrinkToFit="false"/>
    </xf>
    <xf numFmtId="164" fontId="5" fillId="17" borderId="0" applyFont="true" applyBorder="false" applyAlignment="true" applyProtection="false">
      <alignment horizontal="general" vertical="center" textRotation="0" wrapText="false" indent="0" shrinkToFit="false"/>
    </xf>
    <xf numFmtId="164" fontId="5" fillId="17" borderId="0" applyFont="true" applyBorder="false" applyAlignment="true" applyProtection="false">
      <alignment horizontal="general" vertical="center" textRotation="0" wrapText="false" indent="0" shrinkToFit="false"/>
    </xf>
    <xf numFmtId="164" fontId="5" fillId="17" borderId="0" applyFont="true" applyBorder="false" applyAlignment="true" applyProtection="false">
      <alignment horizontal="general" vertical="center" textRotation="0" wrapText="false" indent="0" shrinkToFit="false"/>
    </xf>
    <xf numFmtId="164" fontId="5" fillId="17" borderId="0" applyFont="true" applyBorder="false" applyAlignment="true" applyProtection="false">
      <alignment horizontal="general" vertical="center" textRotation="0" wrapText="false" indent="0" shrinkToFit="false"/>
    </xf>
    <xf numFmtId="164" fontId="5" fillId="17" borderId="0" applyFont="true" applyBorder="false" applyAlignment="true" applyProtection="false">
      <alignment horizontal="general" vertical="center" textRotation="0" wrapText="false" indent="0" shrinkToFit="false"/>
    </xf>
    <xf numFmtId="164" fontId="5" fillId="18" borderId="0" applyFont="true" applyBorder="false" applyAlignment="true" applyProtection="false">
      <alignment horizontal="general" vertical="center" textRotation="0" wrapText="false" indent="0" shrinkToFit="false"/>
    </xf>
    <xf numFmtId="164" fontId="5" fillId="18" borderId="0" applyFont="true" applyBorder="false" applyAlignment="true" applyProtection="false">
      <alignment horizontal="general" vertical="center" textRotation="0" wrapText="false" indent="0" shrinkToFit="false"/>
    </xf>
    <xf numFmtId="164" fontId="5" fillId="18" borderId="0" applyFont="true" applyBorder="false" applyAlignment="true" applyProtection="false">
      <alignment horizontal="general" vertical="center" textRotation="0" wrapText="false" indent="0" shrinkToFit="false"/>
    </xf>
    <xf numFmtId="164" fontId="5" fillId="18" borderId="0" applyFont="true" applyBorder="false" applyAlignment="true" applyProtection="false">
      <alignment horizontal="general" vertical="center" textRotation="0" wrapText="false" indent="0" shrinkToFit="false"/>
    </xf>
    <xf numFmtId="164" fontId="5" fillId="18" borderId="0" applyFont="true" applyBorder="false" applyAlignment="true" applyProtection="false">
      <alignment horizontal="general" vertical="center" textRotation="0" wrapText="false" indent="0" shrinkToFit="false"/>
    </xf>
    <xf numFmtId="164" fontId="5" fillId="18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9" borderId="0" applyFont="true" applyBorder="false" applyAlignment="true" applyProtection="false">
      <alignment horizontal="general" vertical="center" textRotation="0" wrapText="false" indent="0" shrinkToFit="false"/>
    </xf>
    <xf numFmtId="164" fontId="5" fillId="19" borderId="0" applyFont="true" applyBorder="false" applyAlignment="true" applyProtection="false">
      <alignment horizontal="general" vertical="center" textRotation="0" wrapText="false" indent="0" shrinkToFit="false"/>
    </xf>
    <xf numFmtId="164" fontId="5" fillId="19" borderId="0" applyFont="true" applyBorder="false" applyAlignment="true" applyProtection="false">
      <alignment horizontal="general" vertical="center" textRotation="0" wrapText="false" indent="0" shrinkToFit="false"/>
    </xf>
    <xf numFmtId="164" fontId="5" fillId="19" borderId="0" applyFont="true" applyBorder="false" applyAlignment="true" applyProtection="false">
      <alignment horizontal="general" vertical="center" textRotation="0" wrapText="false" indent="0" shrinkToFit="false"/>
    </xf>
    <xf numFmtId="164" fontId="5" fillId="19" borderId="0" applyFont="true" applyBorder="false" applyAlignment="true" applyProtection="false">
      <alignment horizontal="general" vertical="center" textRotation="0" wrapText="false" indent="0" shrinkToFit="false"/>
    </xf>
    <xf numFmtId="164" fontId="5" fillId="19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1" applyFont="true" applyBorder="true" applyAlignment="true" applyProtection="false">
      <alignment horizontal="general" vertical="center" textRotation="0" wrapText="false" indent="0" shrinkToFit="false"/>
    </xf>
    <xf numFmtId="164" fontId="8" fillId="0" borderId="1" applyFont="true" applyBorder="true" applyAlignment="true" applyProtection="false">
      <alignment horizontal="general" vertical="center" textRotation="0" wrapText="false" indent="0" shrinkToFit="false"/>
    </xf>
    <xf numFmtId="164" fontId="8" fillId="0" borderId="1" applyFont="true" applyBorder="true" applyAlignment="true" applyProtection="false">
      <alignment horizontal="general" vertical="center" textRotation="0" wrapText="false" indent="0" shrinkToFit="false"/>
    </xf>
    <xf numFmtId="164" fontId="8" fillId="0" borderId="1" applyFont="true" applyBorder="true" applyAlignment="true" applyProtection="false">
      <alignment horizontal="general" vertical="center" textRotation="0" wrapText="false" indent="0" shrinkToFit="false"/>
    </xf>
    <xf numFmtId="164" fontId="8" fillId="0" borderId="1" applyFont="true" applyBorder="true" applyAlignment="true" applyProtection="false">
      <alignment horizontal="general" vertical="center" textRotation="0" wrapText="false" indent="0" shrinkToFit="false"/>
    </xf>
    <xf numFmtId="164" fontId="8" fillId="0" borderId="1" applyFont="true" applyBorder="true" applyAlignment="true" applyProtection="false">
      <alignment horizontal="general" vertical="center" textRotation="0" wrapText="false" indent="0" shrinkToFit="false"/>
    </xf>
    <xf numFmtId="164" fontId="9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0" borderId="2" applyFont="true" applyBorder="true" applyAlignment="true" applyProtection="false">
      <alignment horizontal="general" vertical="center" textRotation="0" wrapText="false" indent="0" shrinkToFit="false"/>
    </xf>
    <xf numFmtId="164" fontId="10" fillId="0" borderId="2" applyFont="true" applyBorder="true" applyAlignment="true" applyProtection="false">
      <alignment horizontal="general" vertical="center" textRotation="0" wrapText="false" indent="0" shrinkToFit="false"/>
    </xf>
    <xf numFmtId="164" fontId="10" fillId="0" borderId="2" applyFont="true" applyBorder="true" applyAlignment="true" applyProtection="false">
      <alignment horizontal="general" vertical="center" textRotation="0" wrapText="false" indent="0" shrinkToFit="false"/>
    </xf>
    <xf numFmtId="164" fontId="10" fillId="0" borderId="2" applyFont="true" applyBorder="true" applyAlignment="true" applyProtection="false">
      <alignment horizontal="general" vertical="center" textRotation="0" wrapText="false" indent="0" shrinkToFit="false"/>
    </xf>
    <xf numFmtId="164" fontId="10" fillId="0" borderId="2" applyFont="true" applyBorder="true" applyAlignment="true" applyProtection="false">
      <alignment horizontal="general" vertical="center" textRotation="0" wrapText="false" indent="0" shrinkToFit="false"/>
    </xf>
    <xf numFmtId="164" fontId="10" fillId="0" borderId="2" applyFont="true" applyBorder="true" applyAlignment="true" applyProtection="false">
      <alignment horizontal="general" vertical="center" textRotation="0" wrapText="false" indent="0" shrinkToFit="false"/>
    </xf>
    <xf numFmtId="164" fontId="11" fillId="0" borderId="3" applyFont="true" applyBorder="true" applyAlignment="true" applyProtection="false">
      <alignment horizontal="general" vertical="center" textRotation="0" wrapText="false" indent="0" shrinkToFit="false"/>
    </xf>
    <xf numFmtId="164" fontId="11" fillId="0" borderId="3" applyFont="true" applyBorder="true" applyAlignment="true" applyProtection="false">
      <alignment horizontal="general" vertical="center" textRotation="0" wrapText="false" indent="0" shrinkToFit="false"/>
    </xf>
    <xf numFmtId="164" fontId="11" fillId="0" borderId="3" applyFont="true" applyBorder="true" applyAlignment="true" applyProtection="false">
      <alignment horizontal="general" vertical="center" textRotation="0" wrapText="false" indent="0" shrinkToFit="false"/>
    </xf>
    <xf numFmtId="164" fontId="11" fillId="0" borderId="3" applyFont="true" applyBorder="true" applyAlignment="true" applyProtection="false">
      <alignment horizontal="general" vertical="center" textRotation="0" wrapText="false" indent="0" shrinkToFit="false"/>
    </xf>
    <xf numFmtId="164" fontId="11" fillId="0" borderId="3" applyFont="true" applyBorder="true" applyAlignment="true" applyProtection="false">
      <alignment horizontal="general" vertical="center" textRotation="0" wrapText="false" indent="0" shrinkToFit="false"/>
    </xf>
    <xf numFmtId="164" fontId="11" fillId="0" borderId="3" applyFont="true" applyBorder="true" applyAlignment="true" applyProtection="false">
      <alignment horizontal="general" vertical="center" textRotation="0" wrapText="false" indent="0" shrinkToFit="false"/>
    </xf>
    <xf numFmtId="164" fontId="11" fillId="0" borderId="0" applyFont="true" applyBorder="false" applyAlignment="true" applyProtection="false">
      <alignment horizontal="general" vertical="center" textRotation="0" wrapText="false" indent="0" shrinkToFit="false"/>
    </xf>
    <xf numFmtId="164" fontId="11" fillId="0" borderId="0" applyFont="true" applyBorder="false" applyAlignment="true" applyProtection="false">
      <alignment horizontal="general" vertical="center" textRotation="0" wrapText="false" indent="0" shrinkToFit="false"/>
    </xf>
    <xf numFmtId="164" fontId="11" fillId="0" borderId="0" applyFont="true" applyBorder="false" applyAlignment="true" applyProtection="false">
      <alignment horizontal="general" vertical="center" textRotation="0" wrapText="false" indent="0" shrinkToFit="false"/>
    </xf>
    <xf numFmtId="164" fontId="11" fillId="0" borderId="0" applyFont="true" applyBorder="false" applyAlignment="true" applyProtection="false">
      <alignment horizontal="general" vertical="center" textRotation="0" wrapText="false" indent="0" shrinkToFit="false"/>
    </xf>
    <xf numFmtId="164" fontId="11" fillId="0" borderId="0" applyFont="true" applyBorder="false" applyAlignment="true" applyProtection="false">
      <alignment horizontal="general" vertical="center" textRotation="0" wrapText="false" indent="0" shrinkToFit="false"/>
    </xf>
    <xf numFmtId="164" fontId="11" fillId="0" borderId="0" applyFont="true" applyBorder="false" applyAlignment="true" applyProtection="false">
      <alignment horizontal="general" vertical="center" textRotation="0" wrapText="false" indent="0" shrinkToFit="false"/>
    </xf>
    <xf numFmtId="164" fontId="9" fillId="0" borderId="0" applyFont="true" applyBorder="false" applyAlignment="true" applyProtection="false">
      <alignment horizontal="general" vertical="center" textRotation="0" wrapText="false" indent="0" shrinkToFit="false"/>
    </xf>
    <xf numFmtId="164" fontId="9" fillId="0" borderId="0" applyFont="true" applyBorder="false" applyAlignment="true" applyProtection="false">
      <alignment horizontal="general" vertical="center" textRotation="0" wrapText="false" indent="0" shrinkToFit="false"/>
    </xf>
    <xf numFmtId="164" fontId="9" fillId="0" borderId="0" applyFont="true" applyBorder="false" applyAlignment="true" applyProtection="false">
      <alignment horizontal="general" vertical="center" textRotation="0" wrapText="false" indent="0" shrinkToFit="false"/>
    </xf>
    <xf numFmtId="164" fontId="9" fillId="0" borderId="0" applyFont="true" applyBorder="false" applyAlignment="true" applyProtection="false">
      <alignment horizontal="general" vertical="center" textRotation="0" wrapText="false" indent="0" shrinkToFit="false"/>
    </xf>
    <xf numFmtId="164" fontId="9" fillId="0" borderId="0" applyFont="true" applyBorder="false" applyAlignment="true" applyProtection="false">
      <alignment horizontal="general" vertical="center" textRotation="0" wrapText="false" indent="0" shrinkToFit="false"/>
    </xf>
    <xf numFmtId="164" fontId="12" fillId="20" borderId="4" applyFont="true" applyBorder="true" applyAlignment="true" applyProtection="false">
      <alignment horizontal="general" vertical="center" textRotation="0" wrapText="false" indent="0" shrinkToFit="false"/>
    </xf>
    <xf numFmtId="164" fontId="12" fillId="20" borderId="4" applyFont="true" applyBorder="true" applyAlignment="true" applyProtection="false">
      <alignment horizontal="general" vertical="center" textRotation="0" wrapText="false" indent="0" shrinkToFit="false"/>
    </xf>
    <xf numFmtId="164" fontId="12" fillId="20" borderId="4" applyFont="true" applyBorder="true" applyAlignment="true" applyProtection="false">
      <alignment horizontal="general" vertical="center" textRotation="0" wrapText="false" indent="0" shrinkToFit="false"/>
    </xf>
    <xf numFmtId="164" fontId="12" fillId="20" borderId="4" applyFont="true" applyBorder="true" applyAlignment="true" applyProtection="false">
      <alignment horizontal="general" vertical="center" textRotation="0" wrapText="false" indent="0" shrinkToFit="false"/>
    </xf>
    <xf numFmtId="164" fontId="12" fillId="20" borderId="4" applyFont="true" applyBorder="true" applyAlignment="true" applyProtection="false">
      <alignment horizontal="general" vertical="center" textRotation="0" wrapText="false" indent="0" shrinkToFit="false"/>
    </xf>
    <xf numFmtId="164" fontId="12" fillId="20" borderId="4" applyFont="true" applyBorder="true" applyAlignment="true" applyProtection="false">
      <alignment horizontal="general" vertical="center" textRotation="0" wrapText="false" indent="0" shrinkToFit="false"/>
    </xf>
    <xf numFmtId="164" fontId="13" fillId="0" borderId="5" applyFont="true" applyBorder="true" applyAlignment="true" applyProtection="false">
      <alignment horizontal="general" vertical="center" textRotation="0" wrapText="false" indent="0" shrinkToFit="false"/>
    </xf>
    <xf numFmtId="164" fontId="13" fillId="0" borderId="5" applyFont="true" applyBorder="true" applyAlignment="true" applyProtection="false">
      <alignment horizontal="general" vertical="center" textRotation="0" wrapText="false" indent="0" shrinkToFit="false"/>
    </xf>
    <xf numFmtId="164" fontId="13" fillId="0" borderId="5" applyFont="true" applyBorder="true" applyAlignment="true" applyProtection="false">
      <alignment horizontal="general" vertical="center" textRotation="0" wrapText="false" indent="0" shrinkToFit="false"/>
    </xf>
    <xf numFmtId="164" fontId="13" fillId="0" borderId="5" applyFont="true" applyBorder="true" applyAlignment="true" applyProtection="false">
      <alignment horizontal="general" vertical="center" textRotation="0" wrapText="false" indent="0" shrinkToFit="false"/>
    </xf>
    <xf numFmtId="164" fontId="13" fillId="0" borderId="5" applyFont="true" applyBorder="true" applyAlignment="true" applyProtection="false">
      <alignment horizontal="general" vertical="center" textRotation="0" wrapText="false" indent="0" shrinkToFit="false"/>
    </xf>
    <xf numFmtId="164" fontId="13" fillId="0" borderId="5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0" borderId="0" applyFont="true" applyBorder="false" applyAlignment="true" applyProtection="false">
      <alignment horizontal="general" vertical="center" textRotation="0" wrapText="false" indent="0" shrinkToFit="false"/>
    </xf>
    <xf numFmtId="164" fontId="16" fillId="22" borderId="7" applyFont="true" applyBorder="true" applyAlignment="true" applyProtection="false">
      <alignment horizontal="general" vertical="center" textRotation="0" wrapText="false" indent="0" shrinkToFit="false"/>
    </xf>
    <xf numFmtId="164" fontId="16" fillId="22" borderId="7" applyFont="true" applyBorder="true" applyAlignment="true" applyProtection="false">
      <alignment horizontal="general" vertical="center" textRotation="0" wrapText="false" indent="0" shrinkToFit="false"/>
    </xf>
    <xf numFmtId="164" fontId="16" fillId="22" borderId="7" applyFont="true" applyBorder="true" applyAlignment="true" applyProtection="false">
      <alignment horizontal="general" vertical="center" textRotation="0" wrapText="false" indent="0" shrinkToFit="false"/>
    </xf>
    <xf numFmtId="164" fontId="16" fillId="22" borderId="7" applyFont="true" applyBorder="true" applyAlignment="true" applyProtection="false">
      <alignment horizontal="general" vertical="center" textRotation="0" wrapText="false" indent="0" shrinkToFit="false"/>
    </xf>
    <xf numFmtId="164" fontId="16" fillId="22" borderId="7" applyFont="true" applyBorder="true" applyAlignment="true" applyProtection="false">
      <alignment horizontal="general" vertical="center" textRotation="0" wrapText="false" indent="0" shrinkToFit="false"/>
    </xf>
    <xf numFmtId="164" fontId="16" fillId="22" borderId="7" applyFont="true" applyBorder="true" applyAlignment="true" applyProtection="false">
      <alignment horizontal="general" vertical="center" textRotation="0" wrapText="false" indent="0" shrinkToFit="false"/>
    </xf>
    <xf numFmtId="164" fontId="17" fillId="7" borderId="7" applyFont="true" applyBorder="true" applyAlignment="true" applyProtection="false">
      <alignment horizontal="general" vertical="center" textRotation="0" wrapText="false" indent="0" shrinkToFit="false"/>
    </xf>
    <xf numFmtId="164" fontId="17" fillId="7" borderId="7" applyFont="true" applyBorder="true" applyAlignment="true" applyProtection="false">
      <alignment horizontal="general" vertical="center" textRotation="0" wrapText="false" indent="0" shrinkToFit="false"/>
    </xf>
    <xf numFmtId="164" fontId="17" fillId="7" borderId="7" applyFont="true" applyBorder="true" applyAlignment="true" applyProtection="false">
      <alignment horizontal="general" vertical="center" textRotation="0" wrapText="false" indent="0" shrinkToFit="false"/>
    </xf>
    <xf numFmtId="164" fontId="17" fillId="7" borderId="7" applyFont="true" applyBorder="true" applyAlignment="true" applyProtection="false">
      <alignment horizontal="general" vertical="center" textRotation="0" wrapText="false" indent="0" shrinkToFit="false"/>
    </xf>
    <xf numFmtId="164" fontId="17" fillId="7" borderId="7" applyFont="true" applyBorder="true" applyAlignment="true" applyProtection="false">
      <alignment horizontal="general" vertical="center" textRotation="0" wrapText="false" indent="0" shrinkToFit="false"/>
    </xf>
    <xf numFmtId="164" fontId="17" fillId="7" borderId="7" applyFont="true" applyBorder="true" applyAlignment="true" applyProtection="false">
      <alignment horizontal="general" vertical="center" textRotation="0" wrapText="false" indent="0" shrinkToFit="false"/>
    </xf>
    <xf numFmtId="164" fontId="18" fillId="22" borderId="8" applyFont="true" applyBorder="true" applyAlignment="true" applyProtection="false">
      <alignment horizontal="general" vertical="center" textRotation="0" wrapText="false" indent="0" shrinkToFit="false"/>
    </xf>
    <xf numFmtId="164" fontId="18" fillId="22" borderId="8" applyFont="true" applyBorder="true" applyAlignment="true" applyProtection="false">
      <alignment horizontal="general" vertical="center" textRotation="0" wrapText="false" indent="0" shrinkToFit="false"/>
    </xf>
    <xf numFmtId="164" fontId="18" fillId="22" borderId="8" applyFont="true" applyBorder="true" applyAlignment="true" applyProtection="false">
      <alignment horizontal="general" vertical="center" textRotation="0" wrapText="false" indent="0" shrinkToFit="false"/>
    </xf>
    <xf numFmtId="164" fontId="18" fillId="22" borderId="8" applyFont="true" applyBorder="true" applyAlignment="true" applyProtection="false">
      <alignment horizontal="general" vertical="center" textRotation="0" wrapText="false" indent="0" shrinkToFit="false"/>
    </xf>
    <xf numFmtId="164" fontId="18" fillId="22" borderId="8" applyFont="true" applyBorder="true" applyAlignment="true" applyProtection="false">
      <alignment horizontal="general" vertical="center" textRotation="0" wrapText="false" indent="0" shrinkToFit="false"/>
    </xf>
    <xf numFmtId="164" fontId="18" fillId="22" borderId="8" applyFont="true" applyBorder="true" applyAlignment="true" applyProtection="false">
      <alignment horizontal="general" vertical="center" textRotation="0" wrapText="false" indent="0" shrinkToFit="false"/>
    </xf>
    <xf numFmtId="164" fontId="19" fillId="23" borderId="0" applyFont="true" applyBorder="false" applyAlignment="true" applyProtection="false">
      <alignment horizontal="general" vertical="center" textRotation="0" wrapText="false" indent="0" shrinkToFit="false"/>
    </xf>
    <xf numFmtId="164" fontId="19" fillId="23" borderId="0" applyFont="true" applyBorder="false" applyAlignment="true" applyProtection="false">
      <alignment horizontal="general" vertical="center" textRotation="0" wrapText="false" indent="0" shrinkToFit="false"/>
    </xf>
    <xf numFmtId="164" fontId="19" fillId="23" borderId="0" applyFont="true" applyBorder="false" applyAlignment="true" applyProtection="false">
      <alignment horizontal="general" vertical="center" textRotation="0" wrapText="false" indent="0" shrinkToFit="false"/>
    </xf>
    <xf numFmtId="164" fontId="19" fillId="23" borderId="0" applyFont="true" applyBorder="false" applyAlignment="true" applyProtection="false">
      <alignment horizontal="general" vertical="center" textRotation="0" wrapText="false" indent="0" shrinkToFit="false"/>
    </xf>
    <xf numFmtId="164" fontId="19" fillId="23" borderId="0" applyFont="true" applyBorder="false" applyAlignment="true" applyProtection="false">
      <alignment horizontal="general" vertical="center" textRotation="0" wrapText="false" indent="0" shrinkToFit="false"/>
    </xf>
    <xf numFmtId="164" fontId="19" fillId="23" borderId="0" applyFont="true" applyBorder="false" applyAlignment="true" applyProtection="false">
      <alignment horizontal="general" vertical="center" textRotation="0" wrapText="false" indent="0" shrinkToFit="false"/>
    </xf>
    <xf numFmtId="164" fontId="20" fillId="0" borderId="9" applyFont="true" applyBorder="true" applyAlignment="true" applyProtection="false">
      <alignment horizontal="general" vertical="center" textRotation="0" wrapText="false" indent="0" shrinkToFit="false"/>
    </xf>
    <xf numFmtId="164" fontId="20" fillId="0" borderId="9" applyFont="true" applyBorder="true" applyAlignment="true" applyProtection="false">
      <alignment horizontal="general" vertical="center" textRotation="0" wrapText="false" indent="0" shrinkToFit="false"/>
    </xf>
    <xf numFmtId="164" fontId="20" fillId="0" borderId="9" applyFont="true" applyBorder="true" applyAlignment="true" applyProtection="false">
      <alignment horizontal="general" vertical="center" textRotation="0" wrapText="false" indent="0" shrinkToFit="false"/>
    </xf>
    <xf numFmtId="164" fontId="20" fillId="0" borderId="9" applyFont="true" applyBorder="true" applyAlignment="true" applyProtection="false">
      <alignment horizontal="general" vertical="center" textRotation="0" wrapText="false" indent="0" shrinkToFit="false"/>
    </xf>
    <xf numFmtId="164" fontId="20" fillId="0" borderId="9" applyFont="true" applyBorder="true" applyAlignment="true" applyProtection="false">
      <alignment horizontal="general" vertical="center" textRotation="0" wrapText="false" indent="0" shrinkToFit="false"/>
    </xf>
    <xf numFmtId="164" fontId="20" fillId="0" borderId="9" applyFont="true" applyBorder="true" applyAlignment="true" applyProtection="false">
      <alignment horizontal="general" vertical="center" textRotation="0" wrapText="false" indent="0" shrinkToFit="false"/>
    </xf>
  </cellStyleXfs>
  <cellXfs count="1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22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22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4" fillId="0" borderId="0" xfId="14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23" fillId="0" borderId="0" xfId="143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8" fontId="23" fillId="0" borderId="0" xfId="14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3" fillId="0" borderId="0" xfId="14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8" fontId="23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7" fontId="24" fillId="0" borderId="0" xfId="143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23" fillId="0" borderId="0" xfId="14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8" fontId="22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25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 2" xfId="20"/>
    <cellStyle name="20% - 强调文字颜色 1 3" xfId="21"/>
    <cellStyle name="20% - 强调文字颜色 1 4" xfId="22"/>
    <cellStyle name="20% - 强调文字颜色 1 5" xfId="23"/>
    <cellStyle name="20% - 强调文字颜色 1 6" xfId="24"/>
    <cellStyle name="20% - 强调文字颜色 1 7" xfId="25"/>
    <cellStyle name="20% - 强调文字颜色 2 2" xfId="26"/>
    <cellStyle name="20% - 强调文字颜色 2 3" xfId="27"/>
    <cellStyle name="20% - 强调文字颜色 2 4" xfId="28"/>
    <cellStyle name="20% - 强调文字颜色 2 5" xfId="29"/>
    <cellStyle name="20% - 强调文字颜色 2 6" xfId="30"/>
    <cellStyle name="20% - 强调文字颜色 2 7" xfId="31"/>
    <cellStyle name="20% - 强调文字颜色 3 2" xfId="32"/>
    <cellStyle name="20% - 强调文字颜色 3 3" xfId="33"/>
    <cellStyle name="20% - 强调文字颜色 3 4" xfId="34"/>
    <cellStyle name="20% - 强调文字颜色 3 5" xfId="35"/>
    <cellStyle name="20% - 强调文字颜色 3 6" xfId="36"/>
    <cellStyle name="20% - 强调文字颜色 3 7" xfId="37"/>
    <cellStyle name="20% - 强调文字颜色 4 2" xfId="38"/>
    <cellStyle name="20% - 强调文字颜色 4 3" xfId="39"/>
    <cellStyle name="20% - 强调文字颜色 4 4" xfId="40"/>
    <cellStyle name="20% - 强调文字颜色 4 5" xfId="41"/>
    <cellStyle name="20% - 强调文字颜色 4 6" xfId="42"/>
    <cellStyle name="20% - 强调文字颜色 4 7" xfId="43"/>
    <cellStyle name="20% - 强调文字颜色 5 2" xfId="44"/>
    <cellStyle name="20% - 强调文字颜色 5 3" xfId="45"/>
    <cellStyle name="20% - 强调文字颜色 5 4" xfId="46"/>
    <cellStyle name="20% - 强调文字颜色 5 5" xfId="47"/>
    <cellStyle name="20% - 强调文字颜色 5 6" xfId="48"/>
    <cellStyle name="20% - 强调文字颜色 5 7" xfId="49"/>
    <cellStyle name="20% - 强调文字颜色 6 2" xfId="50"/>
    <cellStyle name="20% - 强调文字颜色 6 3" xfId="51"/>
    <cellStyle name="20% - 强调文字颜色 6 4" xfId="52"/>
    <cellStyle name="20% - 强调文字颜色 6 5" xfId="53"/>
    <cellStyle name="20% - 强调文字颜色 6 6" xfId="54"/>
    <cellStyle name="20% - 强调文字颜色 6 7" xfId="55"/>
    <cellStyle name="40% - 强调文字颜色 1 2" xfId="56"/>
    <cellStyle name="40% - 强调文字颜色 1 3" xfId="57"/>
    <cellStyle name="40% - 强调文字颜色 1 4" xfId="58"/>
    <cellStyle name="40% - 强调文字颜色 1 5" xfId="59"/>
    <cellStyle name="40% - 强调文字颜色 1 6" xfId="60"/>
    <cellStyle name="40% - 强调文字颜色 1 7" xfId="61"/>
    <cellStyle name="40% - 强调文字颜色 2 2" xfId="62"/>
    <cellStyle name="40% - 强调文字颜色 2 3" xfId="63"/>
    <cellStyle name="40% - 强调文字颜色 2 4" xfId="64"/>
    <cellStyle name="40% - 强调文字颜色 2 5" xfId="65"/>
    <cellStyle name="40% - 强调文字颜色 2 6" xfId="66"/>
    <cellStyle name="40% - 强调文字颜色 2 7" xfId="67"/>
    <cellStyle name="40% - 强调文字颜色 3 2" xfId="68"/>
    <cellStyle name="40% - 强调文字颜色 3 3" xfId="69"/>
    <cellStyle name="40% - 强调文字颜色 3 4" xfId="70"/>
    <cellStyle name="40% - 强调文字颜色 3 5" xfId="71"/>
    <cellStyle name="40% - 强调文字颜色 3 6" xfId="72"/>
    <cellStyle name="40% - 强调文字颜色 3 7" xfId="73"/>
    <cellStyle name="40% - 强调文字颜色 4 2" xfId="74"/>
    <cellStyle name="40% - 强调文字颜色 4 3" xfId="75"/>
    <cellStyle name="40% - 强调文字颜色 4 4" xfId="76"/>
    <cellStyle name="40% - 强调文字颜色 4 5" xfId="77"/>
    <cellStyle name="40% - 强调文字颜色 4 6" xfId="78"/>
    <cellStyle name="40% - 强调文字颜色 4 7" xfId="79"/>
    <cellStyle name="40% - 强调文字颜色 5 2" xfId="80"/>
    <cellStyle name="40% - 强调文字颜色 5 3" xfId="81"/>
    <cellStyle name="40% - 强调文字颜色 5 4" xfId="82"/>
    <cellStyle name="40% - 强调文字颜色 5 5" xfId="83"/>
    <cellStyle name="40% - 强调文字颜色 5 6" xfId="84"/>
    <cellStyle name="40% - 强调文字颜色 5 7" xfId="85"/>
    <cellStyle name="40% - 强调文字颜色 6 2" xfId="86"/>
    <cellStyle name="40% - 强调文字颜色 6 3" xfId="87"/>
    <cellStyle name="40% - 强调文字颜色 6 4" xfId="88"/>
    <cellStyle name="40% - 强调文字颜色 6 5" xfId="89"/>
    <cellStyle name="40% - 强调文字颜色 6 6" xfId="90"/>
    <cellStyle name="40% - 强调文字颜色 6 7" xfId="91"/>
    <cellStyle name="60% - 强调文字颜色 1 2" xfId="92"/>
    <cellStyle name="60% - 强调文字颜色 1 3" xfId="93"/>
    <cellStyle name="60% - 强调文字颜色 1 4" xfId="94"/>
    <cellStyle name="60% - 强调文字颜色 1 5" xfId="95"/>
    <cellStyle name="60% - 强调文字颜色 1 6" xfId="96"/>
    <cellStyle name="60% - 强调文字颜色 1 7" xfId="97"/>
    <cellStyle name="60% - 强调文字颜色 2 2" xfId="98"/>
    <cellStyle name="60% - 强调文字颜色 2 3" xfId="99"/>
    <cellStyle name="60% - 强调文字颜色 2 4" xfId="100"/>
    <cellStyle name="60% - 强调文字颜色 2 5" xfId="101"/>
    <cellStyle name="60% - 强调文字颜色 2 6" xfId="102"/>
    <cellStyle name="60% - 强调文字颜色 2 7" xfId="103"/>
    <cellStyle name="60% - 强调文字颜色 3 2" xfId="104"/>
    <cellStyle name="60% - 强调文字颜色 3 3" xfId="105"/>
    <cellStyle name="60% - 强调文字颜色 3 4" xfId="106"/>
    <cellStyle name="60% - 强调文字颜色 3 5" xfId="107"/>
    <cellStyle name="60% - 强调文字颜色 3 6" xfId="108"/>
    <cellStyle name="60% - 强调文字颜色 3 7" xfId="109"/>
    <cellStyle name="60% - 强调文字颜色 4 2" xfId="110"/>
    <cellStyle name="60% - 强调文字颜色 4 3" xfId="111"/>
    <cellStyle name="60% - 强调文字颜色 4 4" xfId="112"/>
    <cellStyle name="60% - 强调文字颜色 4 5" xfId="113"/>
    <cellStyle name="60% - 强调文字颜色 4 6" xfId="114"/>
    <cellStyle name="60% - 强调文字颜色 4 7" xfId="115"/>
    <cellStyle name="60% - 强调文字颜色 5 2" xfId="116"/>
    <cellStyle name="60% - 强调文字颜色 5 3" xfId="117"/>
    <cellStyle name="60% - 强调文字颜色 5 4" xfId="118"/>
    <cellStyle name="60% - 强调文字颜色 5 5" xfId="119"/>
    <cellStyle name="60% - 强调文字颜色 5 6" xfId="120"/>
    <cellStyle name="60% - 强调文字颜色 5 7" xfId="121"/>
    <cellStyle name="60% - 强调文字颜色 6 2" xfId="122"/>
    <cellStyle name="60% - 强调文字颜色 6 3" xfId="123"/>
    <cellStyle name="60% - 强调文字颜色 6 4" xfId="124"/>
    <cellStyle name="60% - 强调文字颜色 6 5" xfId="125"/>
    <cellStyle name="60% - 强调文字颜色 6 6" xfId="126"/>
    <cellStyle name="60% - 强调文字颜色 6 7" xfId="127"/>
    <cellStyle name="好 2" xfId="128"/>
    <cellStyle name="好 3" xfId="129"/>
    <cellStyle name="好 4" xfId="130"/>
    <cellStyle name="好 5" xfId="131"/>
    <cellStyle name="好 6" xfId="132"/>
    <cellStyle name="好 7" xfId="133"/>
    <cellStyle name="差 2" xfId="134"/>
    <cellStyle name="差 3" xfId="135"/>
    <cellStyle name="差 4" xfId="136"/>
    <cellStyle name="差 5" xfId="137"/>
    <cellStyle name="差 6" xfId="138"/>
    <cellStyle name="差 7" xfId="139"/>
    <cellStyle name="常规 2" xfId="140"/>
    <cellStyle name="常规 3" xfId="141"/>
    <cellStyle name="常规 4" xfId="142"/>
    <cellStyle name="常规 5" xfId="143"/>
    <cellStyle name="常规 6" xfId="144"/>
    <cellStyle name="常规 7" xfId="145"/>
    <cellStyle name="强调文字颜色 1 2" xfId="146"/>
    <cellStyle name="强调文字颜色 1 3" xfId="147"/>
    <cellStyle name="强调文字颜色 1 4" xfId="148"/>
    <cellStyle name="强调文字颜色 1 5" xfId="149"/>
    <cellStyle name="强调文字颜色 1 6" xfId="150"/>
    <cellStyle name="强调文字颜色 1 7" xfId="151"/>
    <cellStyle name="强调文字颜色 2 2" xfId="152"/>
    <cellStyle name="强调文字颜色 2 3" xfId="153"/>
    <cellStyle name="强调文字颜色 2 4" xfId="154"/>
    <cellStyle name="强调文字颜色 2 5" xfId="155"/>
    <cellStyle name="强调文字颜色 2 6" xfId="156"/>
    <cellStyle name="强调文字颜色 2 7" xfId="157"/>
    <cellStyle name="强调文字颜色 3 2" xfId="158"/>
    <cellStyle name="强调文字颜色 3 3" xfId="159"/>
    <cellStyle name="强调文字颜色 3 4" xfId="160"/>
    <cellStyle name="强调文字颜色 3 5" xfId="161"/>
    <cellStyle name="强调文字颜色 3 6" xfId="162"/>
    <cellStyle name="强调文字颜色 3 7" xfId="163"/>
    <cellStyle name="强调文字颜色 4 2" xfId="164"/>
    <cellStyle name="强调文字颜色 4 3" xfId="165"/>
    <cellStyle name="强调文字颜色 4 4" xfId="166"/>
    <cellStyle name="强调文字颜色 4 5" xfId="167"/>
    <cellStyle name="强调文字颜色 4 6" xfId="168"/>
    <cellStyle name="强调文字颜色 4 7" xfId="169"/>
    <cellStyle name="强调文字颜色 5 2" xfId="170"/>
    <cellStyle name="强调文字颜色 5 3" xfId="171"/>
    <cellStyle name="强调文字颜色 5 4" xfId="172"/>
    <cellStyle name="强调文字颜色 5 5" xfId="173"/>
    <cellStyle name="强调文字颜色 5 6" xfId="174"/>
    <cellStyle name="强调文字颜色 5 7" xfId="175"/>
    <cellStyle name="强调文字颜色 6 2" xfId="176"/>
    <cellStyle name="强调文字颜色 6 3" xfId="177"/>
    <cellStyle name="强调文字颜色 6 4" xfId="178"/>
    <cellStyle name="强调文字颜色 6 5" xfId="179"/>
    <cellStyle name="强调文字颜色 6 6" xfId="180"/>
    <cellStyle name="强调文字颜色 6 7" xfId="181"/>
    <cellStyle name="标题 1 2" xfId="182"/>
    <cellStyle name="标题 1 3" xfId="183"/>
    <cellStyle name="标题 1 4" xfId="184"/>
    <cellStyle name="标题 1 5" xfId="185"/>
    <cellStyle name="标题 1 6" xfId="186"/>
    <cellStyle name="标题 1 7" xfId="187"/>
    <cellStyle name="标题 10" xfId="188"/>
    <cellStyle name="标题 2 2" xfId="189"/>
    <cellStyle name="标题 2 3" xfId="190"/>
    <cellStyle name="标题 2 4" xfId="191"/>
    <cellStyle name="标题 2 5" xfId="192"/>
    <cellStyle name="标题 2 6" xfId="193"/>
    <cellStyle name="标题 2 7" xfId="194"/>
    <cellStyle name="标题 3 2" xfId="195"/>
    <cellStyle name="标题 3 3" xfId="196"/>
    <cellStyle name="标题 3 4" xfId="197"/>
    <cellStyle name="标题 3 5" xfId="198"/>
    <cellStyle name="标题 3 6" xfId="199"/>
    <cellStyle name="标题 3 7" xfId="200"/>
    <cellStyle name="标题 4 2" xfId="201"/>
    <cellStyle name="标题 4 3" xfId="202"/>
    <cellStyle name="标题 4 4" xfId="203"/>
    <cellStyle name="标题 4 5" xfId="204"/>
    <cellStyle name="标题 4 6" xfId="205"/>
    <cellStyle name="标题 4 7" xfId="206"/>
    <cellStyle name="标题 5" xfId="207"/>
    <cellStyle name="标题 6" xfId="208"/>
    <cellStyle name="标题 7" xfId="209"/>
    <cellStyle name="标题 8" xfId="210"/>
    <cellStyle name="标题 9" xfId="211"/>
    <cellStyle name="检查单元格 2" xfId="212"/>
    <cellStyle name="检查单元格 3" xfId="213"/>
    <cellStyle name="检查单元格 4" xfId="214"/>
    <cellStyle name="检查单元格 5" xfId="215"/>
    <cellStyle name="检查单元格 6" xfId="216"/>
    <cellStyle name="检查单元格 7" xfId="217"/>
    <cellStyle name="汇总 2" xfId="218"/>
    <cellStyle name="汇总 3" xfId="219"/>
    <cellStyle name="汇总 4" xfId="220"/>
    <cellStyle name="汇总 5" xfId="221"/>
    <cellStyle name="汇总 6" xfId="222"/>
    <cellStyle name="汇总 7" xfId="223"/>
    <cellStyle name="注释 2" xfId="224"/>
    <cellStyle name="注释 3" xfId="225"/>
    <cellStyle name="注释 4" xfId="226"/>
    <cellStyle name="注释 5" xfId="227"/>
    <cellStyle name="注释 6" xfId="228"/>
    <cellStyle name="注释 7" xfId="229"/>
    <cellStyle name="解释性文本 2" xfId="230"/>
    <cellStyle name="解释性文本 3" xfId="231"/>
    <cellStyle name="解释性文本 4" xfId="232"/>
    <cellStyle name="解释性文本 5" xfId="233"/>
    <cellStyle name="解释性文本 6" xfId="234"/>
    <cellStyle name="解释性文本 7" xfId="235"/>
    <cellStyle name="警告文本 2" xfId="236"/>
    <cellStyle name="警告文本 3" xfId="237"/>
    <cellStyle name="警告文本 4" xfId="238"/>
    <cellStyle name="警告文本 5" xfId="239"/>
    <cellStyle name="警告文本 6" xfId="240"/>
    <cellStyle name="警告文本 7" xfId="241"/>
    <cellStyle name="计算 2" xfId="242"/>
    <cellStyle name="计算 3" xfId="243"/>
    <cellStyle name="计算 4" xfId="244"/>
    <cellStyle name="计算 5" xfId="245"/>
    <cellStyle name="计算 6" xfId="246"/>
    <cellStyle name="计算 7" xfId="247"/>
    <cellStyle name="输入 2" xfId="248"/>
    <cellStyle name="输入 3" xfId="249"/>
    <cellStyle name="输入 4" xfId="250"/>
    <cellStyle name="输入 5" xfId="251"/>
    <cellStyle name="输入 6" xfId="252"/>
    <cellStyle name="输入 7" xfId="253"/>
    <cellStyle name="输出 2" xfId="254"/>
    <cellStyle name="输出 3" xfId="255"/>
    <cellStyle name="输出 4" xfId="256"/>
    <cellStyle name="输出 5" xfId="257"/>
    <cellStyle name="输出 6" xfId="258"/>
    <cellStyle name="输出 7" xfId="259"/>
    <cellStyle name="适中 2" xfId="260"/>
    <cellStyle name="适中 3" xfId="261"/>
    <cellStyle name="适中 4" xfId="262"/>
    <cellStyle name="适中 5" xfId="263"/>
    <cellStyle name="适中 6" xfId="264"/>
    <cellStyle name="适中 7" xfId="265"/>
    <cellStyle name="链接单元格 2" xfId="266"/>
    <cellStyle name="链接单元格 3" xfId="267"/>
    <cellStyle name="链接单元格 4" xfId="268"/>
    <cellStyle name="链接单元格 5" xfId="269"/>
    <cellStyle name="链接单元格 6" xfId="270"/>
    <cellStyle name="链接单元格 7" xfId="27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93151045090049"/>
          <c:y val="0.109660226515656"/>
          <c:w val="0.95263134831953"/>
          <c:h val="0.828780812791472"/>
        </c:manualLayout>
      </c:layout>
      <c:lineChart>
        <c:grouping val="standard"/>
        <c:varyColors val="0"/>
        <c:ser>
          <c:idx val="0"/>
          <c:order val="0"/>
          <c:tx>
            <c:strRef>
              <c:f>'O3 concentrations'!$E$1</c:f>
              <c:strCache>
                <c:ptCount val="1"/>
                <c:pt idx="0">
                  <c:v>AA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custDash>
                <a:ds d="300000" sp="300000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O3 concentrations'!$B$3:$B$157</c:f>
              <c:strCache>
                <c:ptCount val="155"/>
                <c:pt idx="0">
                  <c:v>19-5-2013</c:v>
                </c:pt>
                <c:pt idx="1">
                  <c:v>20</c:v>
                </c:pt>
                <c:pt idx="2">
                  <c:v>21</c:v>
                </c:pt>
                <c:pt idx="3">
                  <c:v>22</c:v>
                </c:pt>
                <c:pt idx="4">
                  <c:v>23</c:v>
                </c:pt>
                <c:pt idx="5">
                  <c:v>24</c:v>
                </c:pt>
                <c:pt idx="6">
                  <c:v>25</c:v>
                </c:pt>
                <c:pt idx="7">
                  <c:v>26-5-2013</c:v>
                </c:pt>
                <c:pt idx="8">
                  <c:v>27</c:v>
                </c:pt>
                <c:pt idx="9">
                  <c:v>28</c:v>
                </c:pt>
                <c:pt idx="10">
                  <c:v>29</c:v>
                </c:pt>
                <c:pt idx="11">
                  <c:v>30</c:v>
                </c:pt>
                <c:pt idx="12">
                  <c:v>31</c:v>
                </c:pt>
                <c:pt idx="13">
                  <c:v>1</c:v>
                </c:pt>
                <c:pt idx="14">
                  <c:v>2-6-2013</c:v>
                </c:pt>
                <c:pt idx="15">
                  <c:v>3</c:v>
                </c:pt>
                <c:pt idx="16">
                  <c:v>4</c:v>
                </c:pt>
                <c:pt idx="17">
                  <c:v>5</c:v>
                </c:pt>
                <c:pt idx="18">
                  <c:v>6</c:v>
                </c:pt>
                <c:pt idx="19">
                  <c:v>7</c:v>
                </c:pt>
                <c:pt idx="20">
                  <c:v>8</c:v>
                </c:pt>
                <c:pt idx="21">
                  <c:v>9-6-2013</c:v>
                </c:pt>
                <c:pt idx="22">
                  <c:v>10</c:v>
                </c:pt>
                <c:pt idx="23">
                  <c:v>11</c:v>
                </c:pt>
                <c:pt idx="24">
                  <c:v>12</c:v>
                </c:pt>
                <c:pt idx="25">
                  <c:v>13</c:v>
                </c:pt>
                <c:pt idx="26">
                  <c:v>14</c:v>
                </c:pt>
                <c:pt idx="27">
                  <c:v>15</c:v>
                </c:pt>
                <c:pt idx="28">
                  <c:v>16-6-2013</c:v>
                </c:pt>
                <c:pt idx="29">
                  <c:v>17</c:v>
                </c:pt>
                <c:pt idx="30">
                  <c:v>18</c:v>
                </c:pt>
                <c:pt idx="31">
                  <c:v>19</c:v>
                </c:pt>
                <c:pt idx="32">
                  <c:v>20</c:v>
                </c:pt>
                <c:pt idx="33">
                  <c:v>21</c:v>
                </c:pt>
                <c:pt idx="34">
                  <c:v>22</c:v>
                </c:pt>
                <c:pt idx="35">
                  <c:v>23-6-2013</c:v>
                </c:pt>
                <c:pt idx="36">
                  <c:v>24</c:v>
                </c:pt>
                <c:pt idx="37">
                  <c:v>25</c:v>
                </c:pt>
                <c:pt idx="38">
                  <c:v>26</c:v>
                </c:pt>
                <c:pt idx="39">
                  <c:v>27</c:v>
                </c:pt>
                <c:pt idx="40">
                  <c:v>28</c:v>
                </c:pt>
                <c:pt idx="41">
                  <c:v>29</c:v>
                </c:pt>
                <c:pt idx="42">
                  <c:v>30-6-2013</c:v>
                </c:pt>
                <c:pt idx="43">
                  <c:v>1</c:v>
                </c:pt>
                <c:pt idx="44">
                  <c:v>2</c:v>
                </c:pt>
                <c:pt idx="45">
                  <c:v>3</c:v>
                </c:pt>
                <c:pt idx="46">
                  <c:v>4</c:v>
                </c:pt>
                <c:pt idx="47">
                  <c:v>5</c:v>
                </c:pt>
                <c:pt idx="48">
                  <c:v>6</c:v>
                </c:pt>
                <c:pt idx="49">
                  <c:v>7-7-2013</c:v>
                </c:pt>
                <c:pt idx="50">
                  <c:v>8</c:v>
                </c:pt>
                <c:pt idx="51">
                  <c:v>9</c:v>
                </c:pt>
                <c:pt idx="52">
                  <c:v>10</c:v>
                </c:pt>
                <c:pt idx="53">
                  <c:v>11</c:v>
                </c:pt>
                <c:pt idx="54">
                  <c:v>12</c:v>
                </c:pt>
                <c:pt idx="55">
                  <c:v>13</c:v>
                </c:pt>
                <c:pt idx="56">
                  <c:v>14-7-2013</c:v>
                </c:pt>
                <c:pt idx="57">
                  <c:v>15</c:v>
                </c:pt>
                <c:pt idx="58">
                  <c:v>16</c:v>
                </c:pt>
                <c:pt idx="59">
                  <c:v>17</c:v>
                </c:pt>
                <c:pt idx="60">
                  <c:v>18</c:v>
                </c:pt>
                <c:pt idx="61">
                  <c:v>19</c:v>
                </c:pt>
                <c:pt idx="62">
                  <c:v>20</c:v>
                </c:pt>
                <c:pt idx="63">
                  <c:v>21-7-2013</c:v>
                </c:pt>
                <c:pt idx="64">
                  <c:v>22</c:v>
                </c:pt>
                <c:pt idx="65">
                  <c:v>23</c:v>
                </c:pt>
                <c:pt idx="66">
                  <c:v>24</c:v>
                </c:pt>
                <c:pt idx="67">
                  <c:v>25</c:v>
                </c:pt>
                <c:pt idx="68">
                  <c:v>26</c:v>
                </c:pt>
                <c:pt idx="69">
                  <c:v>27</c:v>
                </c:pt>
                <c:pt idx="70">
                  <c:v>28-7-2013</c:v>
                </c:pt>
                <c:pt idx="71">
                  <c:v>29</c:v>
                </c:pt>
                <c:pt idx="72">
                  <c:v>30</c:v>
                </c:pt>
                <c:pt idx="73">
                  <c:v>31</c:v>
                </c:pt>
                <c:pt idx="74">
                  <c:v>1</c:v>
                </c:pt>
                <c:pt idx="75">
                  <c:v>2</c:v>
                </c:pt>
                <c:pt idx="76">
                  <c:v>3</c:v>
                </c:pt>
                <c:pt idx="77">
                  <c:v>4-8-2013</c:v>
                </c:pt>
                <c:pt idx="78">
                  <c:v>5</c:v>
                </c:pt>
                <c:pt idx="79">
                  <c:v>6</c:v>
                </c:pt>
                <c:pt idx="80">
                  <c:v>7</c:v>
                </c:pt>
                <c:pt idx="81">
                  <c:v>8</c:v>
                </c:pt>
                <c:pt idx="82">
                  <c:v>9</c:v>
                </c:pt>
                <c:pt idx="83">
                  <c:v>10</c:v>
                </c:pt>
                <c:pt idx="84">
                  <c:v>11-8-2013</c:v>
                </c:pt>
                <c:pt idx="85">
                  <c:v>12</c:v>
                </c:pt>
                <c:pt idx="86">
                  <c:v>13</c:v>
                </c:pt>
                <c:pt idx="87">
                  <c:v>14</c:v>
                </c:pt>
                <c:pt idx="88">
                  <c:v>15</c:v>
                </c:pt>
                <c:pt idx="89">
                  <c:v>16</c:v>
                </c:pt>
                <c:pt idx="90">
                  <c:v>17</c:v>
                </c:pt>
                <c:pt idx="91">
                  <c:v>18-8-2013</c:v>
                </c:pt>
                <c:pt idx="92">
                  <c:v>19</c:v>
                </c:pt>
                <c:pt idx="93">
                  <c:v>20</c:v>
                </c:pt>
                <c:pt idx="94">
                  <c:v>21</c:v>
                </c:pt>
                <c:pt idx="95">
                  <c:v>22</c:v>
                </c:pt>
                <c:pt idx="96">
                  <c:v>23</c:v>
                </c:pt>
                <c:pt idx="97">
                  <c:v>24</c:v>
                </c:pt>
                <c:pt idx="98">
                  <c:v>25-8-2013</c:v>
                </c:pt>
                <c:pt idx="99">
                  <c:v>26</c:v>
                </c:pt>
                <c:pt idx="100">
                  <c:v>27</c:v>
                </c:pt>
                <c:pt idx="101">
                  <c:v>28</c:v>
                </c:pt>
                <c:pt idx="102">
                  <c:v>29</c:v>
                </c:pt>
                <c:pt idx="103">
                  <c:v>30</c:v>
                </c:pt>
                <c:pt idx="104">
                  <c:v>31</c:v>
                </c:pt>
                <c:pt idx="105">
                  <c:v>1-9-2013</c:v>
                </c:pt>
                <c:pt idx="106">
                  <c:v>2</c:v>
                </c:pt>
                <c:pt idx="107">
                  <c:v>3</c:v>
                </c:pt>
                <c:pt idx="108">
                  <c:v>4</c:v>
                </c:pt>
                <c:pt idx="109">
                  <c:v>5</c:v>
                </c:pt>
                <c:pt idx="110">
                  <c:v>6</c:v>
                </c:pt>
                <c:pt idx="111">
                  <c:v>7</c:v>
                </c:pt>
                <c:pt idx="112">
                  <c:v>8-9-2013</c:v>
                </c:pt>
                <c:pt idx="113">
                  <c:v>9</c:v>
                </c:pt>
                <c:pt idx="114">
                  <c:v>10</c:v>
                </c:pt>
                <c:pt idx="115">
                  <c:v>11</c:v>
                </c:pt>
                <c:pt idx="116">
                  <c:v>12</c:v>
                </c:pt>
                <c:pt idx="117">
                  <c:v>13</c:v>
                </c:pt>
                <c:pt idx="118">
                  <c:v>14</c:v>
                </c:pt>
                <c:pt idx="119">
                  <c:v>15-9-2013</c:v>
                </c:pt>
                <c:pt idx="120">
                  <c:v>16</c:v>
                </c:pt>
                <c:pt idx="121">
                  <c:v>17</c:v>
                </c:pt>
                <c:pt idx="122">
                  <c:v>18</c:v>
                </c:pt>
                <c:pt idx="123">
                  <c:v>19</c:v>
                </c:pt>
                <c:pt idx="124">
                  <c:v>20</c:v>
                </c:pt>
                <c:pt idx="125">
                  <c:v>21</c:v>
                </c:pt>
                <c:pt idx="126">
                  <c:v>22-9-2013</c:v>
                </c:pt>
                <c:pt idx="127">
                  <c:v>23</c:v>
                </c:pt>
                <c:pt idx="128">
                  <c:v>24</c:v>
                </c:pt>
                <c:pt idx="129">
                  <c:v>25</c:v>
                </c:pt>
                <c:pt idx="130">
                  <c:v>26</c:v>
                </c:pt>
                <c:pt idx="131">
                  <c:v>27</c:v>
                </c:pt>
                <c:pt idx="132">
                  <c:v>28</c:v>
                </c:pt>
                <c:pt idx="133">
                  <c:v>29-9-2013</c:v>
                </c:pt>
                <c:pt idx="134">
                  <c:v>30</c:v>
                </c:pt>
                <c:pt idx="135">
                  <c:v>1</c:v>
                </c:pt>
                <c:pt idx="136">
                  <c:v>2</c:v>
                </c:pt>
                <c:pt idx="137">
                  <c:v>3</c:v>
                </c:pt>
                <c:pt idx="138">
                  <c:v>4</c:v>
                </c:pt>
                <c:pt idx="139">
                  <c:v>5</c:v>
                </c:pt>
                <c:pt idx="140">
                  <c:v>6-10-2013</c:v>
                </c:pt>
                <c:pt idx="141">
                  <c:v>7</c:v>
                </c:pt>
                <c:pt idx="142">
                  <c:v>8</c:v>
                </c:pt>
                <c:pt idx="143">
                  <c:v>9</c:v>
                </c:pt>
                <c:pt idx="144">
                  <c:v>10</c:v>
                </c:pt>
                <c:pt idx="145">
                  <c:v>11</c:v>
                </c:pt>
                <c:pt idx="146">
                  <c:v>12</c:v>
                </c:pt>
                <c:pt idx="147">
                  <c:v>13-10-2013</c:v>
                </c:pt>
                <c:pt idx="148">
                  <c:v>14</c:v>
                </c:pt>
                <c:pt idx="149">
                  <c:v>15</c:v>
                </c:pt>
                <c:pt idx="150">
                  <c:v>16</c:v>
                </c:pt>
                <c:pt idx="151">
                  <c:v>17</c:v>
                </c:pt>
                <c:pt idx="152">
                  <c:v>18</c:v>
                </c:pt>
                <c:pt idx="153">
                  <c:v>19</c:v>
                </c:pt>
                <c:pt idx="154">
                  <c:v>20-10-2013</c:v>
                </c:pt>
              </c:strCache>
            </c:strRef>
          </c:cat>
          <c:val>
            <c:numRef>
              <c:f>'O3 concentrations'!$E$3:$E$157</c:f>
              <c:numCache>
                <c:formatCode>General</c:formatCode>
                <c:ptCount val="155"/>
                <c:pt idx="0">
                  <c:v>28.4795918367347</c:v>
                </c:pt>
                <c:pt idx="1">
                  <c:v>30.4795918367347</c:v>
                </c:pt>
                <c:pt idx="2">
                  <c:v>38.0612244897959</c:v>
                </c:pt>
                <c:pt idx="3">
                  <c:v>46.1166666666666</c:v>
                </c:pt>
                <c:pt idx="4">
                  <c:v>40.7375000000001</c:v>
                </c:pt>
                <c:pt idx="5">
                  <c:v>34.3208333333333</c:v>
                </c:pt>
                <c:pt idx="6">
                  <c:v>36.7875</c:v>
                </c:pt>
                <c:pt idx="7">
                  <c:v>38.8</c:v>
                </c:pt>
                <c:pt idx="8">
                  <c:v>37.7875</c:v>
                </c:pt>
                <c:pt idx="9">
                  <c:v>31.2666666666667</c:v>
                </c:pt>
                <c:pt idx="10">
                  <c:v>53.6958333333334</c:v>
                </c:pt>
                <c:pt idx="11">
                  <c:v>23.6625</c:v>
                </c:pt>
                <c:pt idx="12">
                  <c:v>46.0375</c:v>
                </c:pt>
                <c:pt idx="13">
                  <c:v>33.8879668049792</c:v>
                </c:pt>
                <c:pt idx="14">
                  <c:v>31.6224066390041</c:v>
                </c:pt>
                <c:pt idx="15">
                  <c:v>32.4688796680498</c:v>
                </c:pt>
                <c:pt idx="16">
                  <c:v>29.9460580912863</c:v>
                </c:pt>
                <c:pt idx="17">
                  <c:v>47.5933609958505</c:v>
                </c:pt>
                <c:pt idx="18">
                  <c:v>37.7178423236515</c:v>
                </c:pt>
                <c:pt idx="19">
                  <c:v>31.4647302904564</c:v>
                </c:pt>
                <c:pt idx="20">
                  <c:v>38.448132780083</c:v>
                </c:pt>
                <c:pt idx="21">
                  <c:v>14.551867219917</c:v>
                </c:pt>
                <c:pt idx="22">
                  <c:v>38.8</c:v>
                </c:pt>
                <c:pt idx="23">
                  <c:v>41.2448132780083</c:v>
                </c:pt>
                <c:pt idx="24">
                  <c:v>31.2333333333333</c:v>
                </c:pt>
                <c:pt idx="25">
                  <c:v>21.5850622406639</c:v>
                </c:pt>
                <c:pt idx="26">
                  <c:v>19.1742738589211</c:v>
                </c:pt>
                <c:pt idx="27">
                  <c:v>51.4066390041494</c:v>
                </c:pt>
                <c:pt idx="28">
                  <c:v>46.7344398340249</c:v>
                </c:pt>
                <c:pt idx="29">
                  <c:v>32.2572614107884</c:v>
                </c:pt>
                <c:pt idx="30">
                  <c:v>27.8340248962655</c:v>
                </c:pt>
                <c:pt idx="31">
                  <c:v>31.1327800829875</c:v>
                </c:pt>
                <c:pt idx="32">
                  <c:v>35.8464730290456</c:v>
                </c:pt>
                <c:pt idx="33">
                  <c:v>33.0705394190871</c:v>
                </c:pt>
                <c:pt idx="34">
                  <c:v>46.5726141078838</c:v>
                </c:pt>
                <c:pt idx="35">
                  <c:v>36.6970954356846</c:v>
                </c:pt>
                <c:pt idx="36">
                  <c:v>26.6970954356846</c:v>
                </c:pt>
                <c:pt idx="37">
                  <c:v>43.7178423236514</c:v>
                </c:pt>
                <c:pt idx="38">
                  <c:v>44.5186721991701</c:v>
                </c:pt>
                <c:pt idx="39">
                  <c:v>41.9460580912863</c:v>
                </c:pt>
                <c:pt idx="40">
                  <c:v>44.0124481327801</c:v>
                </c:pt>
                <c:pt idx="41">
                  <c:v>36.8879668049792</c:v>
                </c:pt>
                <c:pt idx="42">
                  <c:v>56.8091286307054</c:v>
                </c:pt>
                <c:pt idx="43">
                  <c:v>43.3526970954357</c:v>
                </c:pt>
                <c:pt idx="44">
                  <c:v>58.8</c:v>
                </c:pt>
                <c:pt idx="45">
                  <c:v>34.4398340248962</c:v>
                </c:pt>
                <c:pt idx="46">
                  <c:v>53.7178423236514</c:v>
                </c:pt>
                <c:pt idx="47">
                  <c:v>24.5186721991701</c:v>
                </c:pt>
                <c:pt idx="48">
                  <c:v>51.9460580912863</c:v>
                </c:pt>
                <c:pt idx="49">
                  <c:v>44.0124481327801</c:v>
                </c:pt>
                <c:pt idx="50">
                  <c:v>46.8879668049792</c:v>
                </c:pt>
                <c:pt idx="51">
                  <c:v>61.8091286307054</c:v>
                </c:pt>
                <c:pt idx="52">
                  <c:v>65.8547717842324</c:v>
                </c:pt>
                <c:pt idx="53">
                  <c:v>52.4190871369294</c:v>
                </c:pt>
                <c:pt idx="54">
                  <c:v>41.4892461964039</c:v>
                </c:pt>
                <c:pt idx="55">
                  <c:v>55.8215767634855</c:v>
                </c:pt>
                <c:pt idx="56">
                  <c:v>59.0534232365145</c:v>
                </c:pt>
                <c:pt idx="57">
                  <c:v>57.6348547717842</c:v>
                </c:pt>
                <c:pt idx="58">
                  <c:v>76.4966666666666</c:v>
                </c:pt>
                <c:pt idx="59">
                  <c:v>43.1161825726141</c:v>
                </c:pt>
                <c:pt idx="60">
                  <c:v>43.5477178423237</c:v>
                </c:pt>
                <c:pt idx="61">
                  <c:v>49.8464730290456</c:v>
                </c:pt>
                <c:pt idx="62">
                  <c:v>25.3817427385892</c:v>
                </c:pt>
                <c:pt idx="63">
                  <c:v>36.5020746887966</c:v>
                </c:pt>
                <c:pt idx="64">
                  <c:v>48.8</c:v>
                </c:pt>
                <c:pt idx="65">
                  <c:v>56.7717842323651</c:v>
                </c:pt>
                <c:pt idx="66">
                  <c:v>42.2572614107884</c:v>
                </c:pt>
                <c:pt idx="67">
                  <c:v>43.7759336099585</c:v>
                </c:pt>
                <c:pt idx="68">
                  <c:v>52.8672199170124</c:v>
                </c:pt>
                <c:pt idx="69">
                  <c:v>43.5726141078838</c:v>
                </c:pt>
                <c:pt idx="70">
                  <c:v>22.3153526970954</c:v>
                </c:pt>
                <c:pt idx="71">
                  <c:v>53.2116182572614</c:v>
                </c:pt>
                <c:pt idx="72">
                  <c:v>41.804979253112</c:v>
                </c:pt>
                <c:pt idx="73">
                  <c:v>48.8</c:v>
                </c:pt>
                <c:pt idx="74">
                  <c:v>56.8132780082987</c:v>
                </c:pt>
                <c:pt idx="75">
                  <c:v>64.1908713692945</c:v>
                </c:pt>
                <c:pt idx="76">
                  <c:v>38.8</c:v>
                </c:pt>
                <c:pt idx="77">
                  <c:v>62.2572614107884</c:v>
                </c:pt>
                <c:pt idx="78">
                  <c:v>52.2572614107884</c:v>
                </c:pt>
                <c:pt idx="79">
                  <c:v>56.3900414937759</c:v>
                </c:pt>
                <c:pt idx="80">
                  <c:v>63.7302904564315</c:v>
                </c:pt>
                <c:pt idx="81">
                  <c:v>42.2572614107884</c:v>
                </c:pt>
                <c:pt idx="82">
                  <c:v>55.1452282157676</c:v>
                </c:pt>
                <c:pt idx="83">
                  <c:v>57.5850622406639</c:v>
                </c:pt>
                <c:pt idx="84">
                  <c:v>52.6141078838174</c:v>
                </c:pt>
                <c:pt idx="85">
                  <c:v>38.8</c:v>
                </c:pt>
                <c:pt idx="86">
                  <c:v>50.8630705394191</c:v>
                </c:pt>
                <c:pt idx="87">
                  <c:v>46.149377593361</c:v>
                </c:pt>
                <c:pt idx="88">
                  <c:v>42.1576763485477</c:v>
                </c:pt>
                <c:pt idx="89">
                  <c:v>38.5394190871369</c:v>
                </c:pt>
                <c:pt idx="90">
                  <c:v>38.5145228215767</c:v>
                </c:pt>
                <c:pt idx="91">
                  <c:v>38.8</c:v>
                </c:pt>
                <c:pt idx="92">
                  <c:v>52.2572614107884</c:v>
                </c:pt>
                <c:pt idx="93">
                  <c:v>45.4356846473029</c:v>
                </c:pt>
                <c:pt idx="94">
                  <c:v>42.0995850622406</c:v>
                </c:pt>
                <c:pt idx="95">
                  <c:v>45.311203319502</c:v>
                </c:pt>
                <c:pt idx="96">
                  <c:v>42.4771784232365</c:v>
                </c:pt>
                <c:pt idx="97">
                  <c:v>44.7219917012448</c:v>
                </c:pt>
                <c:pt idx="98">
                  <c:v>32.2572614107884</c:v>
                </c:pt>
                <c:pt idx="99">
                  <c:v>32.2572614107884</c:v>
                </c:pt>
                <c:pt idx="100">
                  <c:v>25.058091286307</c:v>
                </c:pt>
                <c:pt idx="101">
                  <c:v>36.9834024896265</c:v>
                </c:pt>
                <c:pt idx="102">
                  <c:v>38.8</c:v>
                </c:pt>
                <c:pt idx="103">
                  <c:v>36.9211618257261</c:v>
                </c:pt>
                <c:pt idx="104">
                  <c:v>38.8</c:v>
                </c:pt>
                <c:pt idx="105">
                  <c:v>33.50622406639</c:v>
                </c:pt>
                <c:pt idx="106">
                  <c:v>31.908713692946</c:v>
                </c:pt>
                <c:pt idx="107">
                  <c:v>32.8</c:v>
                </c:pt>
                <c:pt idx="108">
                  <c:v>42.9502074688796</c:v>
                </c:pt>
                <c:pt idx="109">
                  <c:v>36.1618257261411</c:v>
                </c:pt>
                <c:pt idx="110">
                  <c:v>32.2572614107884</c:v>
                </c:pt>
                <c:pt idx="111">
                  <c:v>34.7759336099585</c:v>
                </c:pt>
                <c:pt idx="112">
                  <c:v>34.2365145228215</c:v>
                </c:pt>
                <c:pt idx="113">
                  <c:v>28.2614107883817</c:v>
                </c:pt>
                <c:pt idx="114">
                  <c:v>32.6431535269709</c:v>
                </c:pt>
                <c:pt idx="115">
                  <c:v>12.8423236514523</c:v>
                </c:pt>
                <c:pt idx="116">
                  <c:v>32.2572614107884</c:v>
                </c:pt>
                <c:pt idx="117">
                  <c:v>38.8</c:v>
                </c:pt>
                <c:pt idx="118">
                  <c:v>30.6141078838174</c:v>
                </c:pt>
                <c:pt idx="119">
                  <c:v>32.2863070539419</c:v>
                </c:pt>
                <c:pt idx="120">
                  <c:v>32.2572614107884</c:v>
                </c:pt>
                <c:pt idx="121">
                  <c:v>35.6514522821577</c:v>
                </c:pt>
                <c:pt idx="122">
                  <c:v>37.8630705394191</c:v>
                </c:pt>
                <c:pt idx="123">
                  <c:v>23.7385892116183</c:v>
                </c:pt>
                <c:pt idx="124">
                  <c:v>35.1120331950207</c:v>
                </c:pt>
                <c:pt idx="125">
                  <c:v>34.4896265560166</c:v>
                </c:pt>
                <c:pt idx="126">
                  <c:v>20.8298755186722</c:v>
                </c:pt>
                <c:pt idx="127">
                  <c:v>31.0746887966804</c:v>
                </c:pt>
                <c:pt idx="128">
                  <c:v>25.298755186722</c:v>
                </c:pt>
                <c:pt idx="129">
                  <c:v>23.1535269709543</c:v>
                </c:pt>
                <c:pt idx="130">
                  <c:v>30.3609958506224</c:v>
                </c:pt>
                <c:pt idx="131">
                  <c:v>17.0497925311203</c:v>
                </c:pt>
                <c:pt idx="132">
                  <c:v>32.2572614107884</c:v>
                </c:pt>
                <c:pt idx="133">
                  <c:v>29.2406639004149</c:v>
                </c:pt>
                <c:pt idx="134">
                  <c:v>14.8589211618257</c:v>
                </c:pt>
                <c:pt idx="135">
                  <c:v>35.186721991701</c:v>
                </c:pt>
                <c:pt idx="136">
                  <c:v>27.1120331950207</c:v>
                </c:pt>
                <c:pt idx="137">
                  <c:v>27.1120331950207</c:v>
                </c:pt>
                <c:pt idx="138">
                  <c:v>38.8091286307053</c:v>
                </c:pt>
                <c:pt idx="139">
                  <c:v>34.0912863070539</c:v>
                </c:pt>
                <c:pt idx="140">
                  <c:v>30.7966804979253</c:v>
                </c:pt>
                <c:pt idx="141">
                  <c:v>24.5809128630705</c:v>
                </c:pt>
                <c:pt idx="142">
                  <c:v>32.2572614107884</c:v>
                </c:pt>
                <c:pt idx="143">
                  <c:v>29.2406639004149</c:v>
                </c:pt>
                <c:pt idx="144">
                  <c:v>29.5601659751037</c:v>
                </c:pt>
                <c:pt idx="145">
                  <c:v>25.8796680497925</c:v>
                </c:pt>
                <c:pt idx="146">
                  <c:v>22.9004149377593</c:v>
                </c:pt>
                <c:pt idx="147">
                  <c:v>31.253112033195</c:v>
                </c:pt>
                <c:pt idx="148">
                  <c:v>25.6016597510373</c:v>
                </c:pt>
                <c:pt idx="149">
                  <c:v>28.8174273858921</c:v>
                </c:pt>
                <c:pt idx="150">
                  <c:v>26.1825726141079</c:v>
                </c:pt>
                <c:pt idx="151">
                  <c:v>18.9668049792531</c:v>
                </c:pt>
                <c:pt idx="152">
                  <c:v>20.0995850622407</c:v>
                </c:pt>
                <c:pt idx="153">
                  <c:v>16.3651452282157</c:v>
                </c:pt>
                <c:pt idx="154">
                  <c:v>18.8713692946058</c:v>
                </c:pt>
              </c:numCache>
            </c:numRef>
          </c:val>
          <c:smooth val="0"/>
        </c:ser>
        <c:ser>
          <c:idx val="1"/>
          <c:order val="1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none"/>
          </c:marker>
          <c:cat>
            <c:strRef>
              <c:f>'O3 concentrations'!$B$3:$B$157</c:f>
              <c:strCache>
                <c:ptCount val="155"/>
                <c:pt idx="0">
                  <c:v>19-5-2013</c:v>
                </c:pt>
                <c:pt idx="1">
                  <c:v>20</c:v>
                </c:pt>
                <c:pt idx="2">
                  <c:v>21</c:v>
                </c:pt>
                <c:pt idx="3">
                  <c:v>22</c:v>
                </c:pt>
                <c:pt idx="4">
                  <c:v>23</c:v>
                </c:pt>
                <c:pt idx="5">
                  <c:v>24</c:v>
                </c:pt>
                <c:pt idx="6">
                  <c:v>25</c:v>
                </c:pt>
                <c:pt idx="7">
                  <c:v>26-5-2013</c:v>
                </c:pt>
                <c:pt idx="8">
                  <c:v>27</c:v>
                </c:pt>
                <c:pt idx="9">
                  <c:v>28</c:v>
                </c:pt>
                <c:pt idx="10">
                  <c:v>29</c:v>
                </c:pt>
                <c:pt idx="11">
                  <c:v>30</c:v>
                </c:pt>
                <c:pt idx="12">
                  <c:v>31</c:v>
                </c:pt>
                <c:pt idx="13">
                  <c:v>1</c:v>
                </c:pt>
                <c:pt idx="14">
                  <c:v>2-6-2013</c:v>
                </c:pt>
                <c:pt idx="15">
                  <c:v>3</c:v>
                </c:pt>
                <c:pt idx="16">
                  <c:v>4</c:v>
                </c:pt>
                <c:pt idx="17">
                  <c:v>5</c:v>
                </c:pt>
                <c:pt idx="18">
                  <c:v>6</c:v>
                </c:pt>
                <c:pt idx="19">
                  <c:v>7</c:v>
                </c:pt>
                <c:pt idx="20">
                  <c:v>8</c:v>
                </c:pt>
                <c:pt idx="21">
                  <c:v>9-6-2013</c:v>
                </c:pt>
                <c:pt idx="22">
                  <c:v>10</c:v>
                </c:pt>
                <c:pt idx="23">
                  <c:v>11</c:v>
                </c:pt>
                <c:pt idx="24">
                  <c:v>12</c:v>
                </c:pt>
                <c:pt idx="25">
                  <c:v>13</c:v>
                </c:pt>
                <c:pt idx="26">
                  <c:v>14</c:v>
                </c:pt>
                <c:pt idx="27">
                  <c:v>15</c:v>
                </c:pt>
                <c:pt idx="28">
                  <c:v>16-6-2013</c:v>
                </c:pt>
                <c:pt idx="29">
                  <c:v>17</c:v>
                </c:pt>
                <c:pt idx="30">
                  <c:v>18</c:v>
                </c:pt>
                <c:pt idx="31">
                  <c:v>19</c:v>
                </c:pt>
                <c:pt idx="32">
                  <c:v>20</c:v>
                </c:pt>
                <c:pt idx="33">
                  <c:v>21</c:v>
                </c:pt>
                <c:pt idx="34">
                  <c:v>22</c:v>
                </c:pt>
                <c:pt idx="35">
                  <c:v>23-6-2013</c:v>
                </c:pt>
                <c:pt idx="36">
                  <c:v>24</c:v>
                </c:pt>
                <c:pt idx="37">
                  <c:v>25</c:v>
                </c:pt>
                <c:pt idx="38">
                  <c:v>26</c:v>
                </c:pt>
                <c:pt idx="39">
                  <c:v>27</c:v>
                </c:pt>
                <c:pt idx="40">
                  <c:v>28</c:v>
                </c:pt>
                <c:pt idx="41">
                  <c:v>29</c:v>
                </c:pt>
                <c:pt idx="42">
                  <c:v>30-6-2013</c:v>
                </c:pt>
                <c:pt idx="43">
                  <c:v>1</c:v>
                </c:pt>
                <c:pt idx="44">
                  <c:v>2</c:v>
                </c:pt>
                <c:pt idx="45">
                  <c:v>3</c:v>
                </c:pt>
                <c:pt idx="46">
                  <c:v>4</c:v>
                </c:pt>
                <c:pt idx="47">
                  <c:v>5</c:v>
                </c:pt>
                <c:pt idx="48">
                  <c:v>6</c:v>
                </c:pt>
                <c:pt idx="49">
                  <c:v>7-7-2013</c:v>
                </c:pt>
                <c:pt idx="50">
                  <c:v>8</c:v>
                </c:pt>
                <c:pt idx="51">
                  <c:v>9</c:v>
                </c:pt>
                <c:pt idx="52">
                  <c:v>10</c:v>
                </c:pt>
                <c:pt idx="53">
                  <c:v>11</c:v>
                </c:pt>
                <c:pt idx="54">
                  <c:v>12</c:v>
                </c:pt>
                <c:pt idx="55">
                  <c:v>13</c:v>
                </c:pt>
                <c:pt idx="56">
                  <c:v>14-7-2013</c:v>
                </c:pt>
                <c:pt idx="57">
                  <c:v>15</c:v>
                </c:pt>
                <c:pt idx="58">
                  <c:v>16</c:v>
                </c:pt>
                <c:pt idx="59">
                  <c:v>17</c:v>
                </c:pt>
                <c:pt idx="60">
                  <c:v>18</c:v>
                </c:pt>
                <c:pt idx="61">
                  <c:v>19</c:v>
                </c:pt>
                <c:pt idx="62">
                  <c:v>20</c:v>
                </c:pt>
                <c:pt idx="63">
                  <c:v>21-7-2013</c:v>
                </c:pt>
                <c:pt idx="64">
                  <c:v>22</c:v>
                </c:pt>
                <c:pt idx="65">
                  <c:v>23</c:v>
                </c:pt>
                <c:pt idx="66">
                  <c:v>24</c:v>
                </c:pt>
                <c:pt idx="67">
                  <c:v>25</c:v>
                </c:pt>
                <c:pt idx="68">
                  <c:v>26</c:v>
                </c:pt>
                <c:pt idx="69">
                  <c:v>27</c:v>
                </c:pt>
                <c:pt idx="70">
                  <c:v>28-7-2013</c:v>
                </c:pt>
                <c:pt idx="71">
                  <c:v>29</c:v>
                </c:pt>
                <c:pt idx="72">
                  <c:v>30</c:v>
                </c:pt>
                <c:pt idx="73">
                  <c:v>31</c:v>
                </c:pt>
                <c:pt idx="74">
                  <c:v>1</c:v>
                </c:pt>
                <c:pt idx="75">
                  <c:v>2</c:v>
                </c:pt>
                <c:pt idx="76">
                  <c:v>3</c:v>
                </c:pt>
                <c:pt idx="77">
                  <c:v>4-8-2013</c:v>
                </c:pt>
                <c:pt idx="78">
                  <c:v>5</c:v>
                </c:pt>
                <c:pt idx="79">
                  <c:v>6</c:v>
                </c:pt>
                <c:pt idx="80">
                  <c:v>7</c:v>
                </c:pt>
                <c:pt idx="81">
                  <c:v>8</c:v>
                </c:pt>
                <c:pt idx="82">
                  <c:v>9</c:v>
                </c:pt>
                <c:pt idx="83">
                  <c:v>10</c:v>
                </c:pt>
                <c:pt idx="84">
                  <c:v>11-8-2013</c:v>
                </c:pt>
                <c:pt idx="85">
                  <c:v>12</c:v>
                </c:pt>
                <c:pt idx="86">
                  <c:v>13</c:v>
                </c:pt>
                <c:pt idx="87">
                  <c:v>14</c:v>
                </c:pt>
                <c:pt idx="88">
                  <c:v>15</c:v>
                </c:pt>
                <c:pt idx="89">
                  <c:v>16</c:v>
                </c:pt>
                <c:pt idx="90">
                  <c:v>17</c:v>
                </c:pt>
                <c:pt idx="91">
                  <c:v>18-8-2013</c:v>
                </c:pt>
                <c:pt idx="92">
                  <c:v>19</c:v>
                </c:pt>
                <c:pt idx="93">
                  <c:v>20</c:v>
                </c:pt>
                <c:pt idx="94">
                  <c:v>21</c:v>
                </c:pt>
                <c:pt idx="95">
                  <c:v>22</c:v>
                </c:pt>
                <c:pt idx="96">
                  <c:v>23</c:v>
                </c:pt>
                <c:pt idx="97">
                  <c:v>24</c:v>
                </c:pt>
                <c:pt idx="98">
                  <c:v>25-8-2013</c:v>
                </c:pt>
                <c:pt idx="99">
                  <c:v>26</c:v>
                </c:pt>
                <c:pt idx="100">
                  <c:v>27</c:v>
                </c:pt>
                <c:pt idx="101">
                  <c:v>28</c:v>
                </c:pt>
                <c:pt idx="102">
                  <c:v>29</c:v>
                </c:pt>
                <c:pt idx="103">
                  <c:v>30</c:v>
                </c:pt>
                <c:pt idx="104">
                  <c:v>31</c:v>
                </c:pt>
                <c:pt idx="105">
                  <c:v>1-9-2013</c:v>
                </c:pt>
                <c:pt idx="106">
                  <c:v>2</c:v>
                </c:pt>
                <c:pt idx="107">
                  <c:v>3</c:v>
                </c:pt>
                <c:pt idx="108">
                  <c:v>4</c:v>
                </c:pt>
                <c:pt idx="109">
                  <c:v>5</c:v>
                </c:pt>
                <c:pt idx="110">
                  <c:v>6</c:v>
                </c:pt>
                <c:pt idx="111">
                  <c:v>7</c:v>
                </c:pt>
                <c:pt idx="112">
                  <c:v>8-9-2013</c:v>
                </c:pt>
                <c:pt idx="113">
                  <c:v>9</c:v>
                </c:pt>
                <c:pt idx="114">
                  <c:v>10</c:v>
                </c:pt>
                <c:pt idx="115">
                  <c:v>11</c:v>
                </c:pt>
                <c:pt idx="116">
                  <c:v>12</c:v>
                </c:pt>
                <c:pt idx="117">
                  <c:v>13</c:v>
                </c:pt>
                <c:pt idx="118">
                  <c:v>14</c:v>
                </c:pt>
                <c:pt idx="119">
                  <c:v>15-9-2013</c:v>
                </c:pt>
                <c:pt idx="120">
                  <c:v>16</c:v>
                </c:pt>
                <c:pt idx="121">
                  <c:v>17</c:v>
                </c:pt>
                <c:pt idx="122">
                  <c:v>18</c:v>
                </c:pt>
                <c:pt idx="123">
                  <c:v>19</c:v>
                </c:pt>
                <c:pt idx="124">
                  <c:v>20</c:v>
                </c:pt>
                <c:pt idx="125">
                  <c:v>21</c:v>
                </c:pt>
                <c:pt idx="126">
                  <c:v>22-9-2013</c:v>
                </c:pt>
                <c:pt idx="127">
                  <c:v>23</c:v>
                </c:pt>
                <c:pt idx="128">
                  <c:v>24</c:v>
                </c:pt>
                <c:pt idx="129">
                  <c:v>25</c:v>
                </c:pt>
                <c:pt idx="130">
                  <c:v>26</c:v>
                </c:pt>
                <c:pt idx="131">
                  <c:v>27</c:v>
                </c:pt>
                <c:pt idx="132">
                  <c:v>28</c:v>
                </c:pt>
                <c:pt idx="133">
                  <c:v>29-9-2013</c:v>
                </c:pt>
                <c:pt idx="134">
                  <c:v>30</c:v>
                </c:pt>
                <c:pt idx="135">
                  <c:v>1</c:v>
                </c:pt>
                <c:pt idx="136">
                  <c:v>2</c:v>
                </c:pt>
                <c:pt idx="137">
                  <c:v>3</c:v>
                </c:pt>
                <c:pt idx="138">
                  <c:v>4</c:v>
                </c:pt>
                <c:pt idx="139">
                  <c:v>5</c:v>
                </c:pt>
                <c:pt idx="140">
                  <c:v>6-10-2013</c:v>
                </c:pt>
                <c:pt idx="141">
                  <c:v>7</c:v>
                </c:pt>
                <c:pt idx="142">
                  <c:v>8</c:v>
                </c:pt>
                <c:pt idx="143">
                  <c:v>9</c:v>
                </c:pt>
                <c:pt idx="144">
                  <c:v>10</c:v>
                </c:pt>
                <c:pt idx="145">
                  <c:v>11</c:v>
                </c:pt>
                <c:pt idx="146">
                  <c:v>12</c:v>
                </c:pt>
                <c:pt idx="147">
                  <c:v>13-10-2013</c:v>
                </c:pt>
                <c:pt idx="148">
                  <c:v>14</c:v>
                </c:pt>
                <c:pt idx="149">
                  <c:v>15</c:v>
                </c:pt>
                <c:pt idx="150">
                  <c:v>16</c:v>
                </c:pt>
                <c:pt idx="151">
                  <c:v>17</c:v>
                </c:pt>
                <c:pt idx="152">
                  <c:v>18</c:v>
                </c:pt>
                <c:pt idx="153">
                  <c:v>19</c:v>
                </c:pt>
                <c:pt idx="154">
                  <c:v>20-10-2013</c:v>
                </c:pt>
              </c:strCache>
            </c:strRef>
          </c:cat>
          <c:smooth val="0"/>
        </c:ser>
        <c:ser>
          <c:idx val="2"/>
          <c:order val="2"/>
          <c:tx>
            <c:strRef>
              <c:f>'O3 concentrations'!$F$1</c:f>
              <c:strCache>
                <c:ptCount val="1"/>
                <c:pt idx="0">
                  <c:v>EO</c:v>
                </c:pt>
              </c:strCache>
            </c:strRef>
          </c:tx>
          <c:spPr>
            <a:solidFill>
              <a:srgbClr val="808080"/>
            </a:solidFill>
            <a:ln w="12600">
              <a:solidFill>
                <a:srgbClr val="808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O3 concentrations'!$B$3:$B$157</c:f>
              <c:strCache>
                <c:ptCount val="155"/>
                <c:pt idx="0">
                  <c:v>19-5-2013</c:v>
                </c:pt>
                <c:pt idx="1">
                  <c:v>20</c:v>
                </c:pt>
                <c:pt idx="2">
                  <c:v>21</c:v>
                </c:pt>
                <c:pt idx="3">
                  <c:v>22</c:v>
                </c:pt>
                <c:pt idx="4">
                  <c:v>23</c:v>
                </c:pt>
                <c:pt idx="5">
                  <c:v>24</c:v>
                </c:pt>
                <c:pt idx="6">
                  <c:v>25</c:v>
                </c:pt>
                <c:pt idx="7">
                  <c:v>26-5-2013</c:v>
                </c:pt>
                <c:pt idx="8">
                  <c:v>27</c:v>
                </c:pt>
                <c:pt idx="9">
                  <c:v>28</c:v>
                </c:pt>
                <c:pt idx="10">
                  <c:v>29</c:v>
                </c:pt>
                <c:pt idx="11">
                  <c:v>30</c:v>
                </c:pt>
                <c:pt idx="12">
                  <c:v>31</c:v>
                </c:pt>
                <c:pt idx="13">
                  <c:v>1</c:v>
                </c:pt>
                <c:pt idx="14">
                  <c:v>2-6-2013</c:v>
                </c:pt>
                <c:pt idx="15">
                  <c:v>3</c:v>
                </c:pt>
                <c:pt idx="16">
                  <c:v>4</c:v>
                </c:pt>
                <c:pt idx="17">
                  <c:v>5</c:v>
                </c:pt>
                <c:pt idx="18">
                  <c:v>6</c:v>
                </c:pt>
                <c:pt idx="19">
                  <c:v>7</c:v>
                </c:pt>
                <c:pt idx="20">
                  <c:v>8</c:v>
                </c:pt>
                <c:pt idx="21">
                  <c:v>9-6-2013</c:v>
                </c:pt>
                <c:pt idx="22">
                  <c:v>10</c:v>
                </c:pt>
                <c:pt idx="23">
                  <c:v>11</c:v>
                </c:pt>
                <c:pt idx="24">
                  <c:v>12</c:v>
                </c:pt>
                <c:pt idx="25">
                  <c:v>13</c:v>
                </c:pt>
                <c:pt idx="26">
                  <c:v>14</c:v>
                </c:pt>
                <c:pt idx="27">
                  <c:v>15</c:v>
                </c:pt>
                <c:pt idx="28">
                  <c:v>16-6-2013</c:v>
                </c:pt>
                <c:pt idx="29">
                  <c:v>17</c:v>
                </c:pt>
                <c:pt idx="30">
                  <c:v>18</c:v>
                </c:pt>
                <c:pt idx="31">
                  <c:v>19</c:v>
                </c:pt>
                <c:pt idx="32">
                  <c:v>20</c:v>
                </c:pt>
                <c:pt idx="33">
                  <c:v>21</c:v>
                </c:pt>
                <c:pt idx="34">
                  <c:v>22</c:v>
                </c:pt>
                <c:pt idx="35">
                  <c:v>23-6-2013</c:v>
                </c:pt>
                <c:pt idx="36">
                  <c:v>24</c:v>
                </c:pt>
                <c:pt idx="37">
                  <c:v>25</c:v>
                </c:pt>
                <c:pt idx="38">
                  <c:v>26</c:v>
                </c:pt>
                <c:pt idx="39">
                  <c:v>27</c:v>
                </c:pt>
                <c:pt idx="40">
                  <c:v>28</c:v>
                </c:pt>
                <c:pt idx="41">
                  <c:v>29</c:v>
                </c:pt>
                <c:pt idx="42">
                  <c:v>30-6-2013</c:v>
                </c:pt>
                <c:pt idx="43">
                  <c:v>1</c:v>
                </c:pt>
                <c:pt idx="44">
                  <c:v>2</c:v>
                </c:pt>
                <c:pt idx="45">
                  <c:v>3</c:v>
                </c:pt>
                <c:pt idx="46">
                  <c:v>4</c:v>
                </c:pt>
                <c:pt idx="47">
                  <c:v>5</c:v>
                </c:pt>
                <c:pt idx="48">
                  <c:v>6</c:v>
                </c:pt>
                <c:pt idx="49">
                  <c:v>7-7-2013</c:v>
                </c:pt>
                <c:pt idx="50">
                  <c:v>8</c:v>
                </c:pt>
                <c:pt idx="51">
                  <c:v>9</c:v>
                </c:pt>
                <c:pt idx="52">
                  <c:v>10</c:v>
                </c:pt>
                <c:pt idx="53">
                  <c:v>11</c:v>
                </c:pt>
                <c:pt idx="54">
                  <c:v>12</c:v>
                </c:pt>
                <c:pt idx="55">
                  <c:v>13</c:v>
                </c:pt>
                <c:pt idx="56">
                  <c:v>14-7-2013</c:v>
                </c:pt>
                <c:pt idx="57">
                  <c:v>15</c:v>
                </c:pt>
                <c:pt idx="58">
                  <c:v>16</c:v>
                </c:pt>
                <c:pt idx="59">
                  <c:v>17</c:v>
                </c:pt>
                <c:pt idx="60">
                  <c:v>18</c:v>
                </c:pt>
                <c:pt idx="61">
                  <c:v>19</c:v>
                </c:pt>
                <c:pt idx="62">
                  <c:v>20</c:v>
                </c:pt>
                <c:pt idx="63">
                  <c:v>21-7-2013</c:v>
                </c:pt>
                <c:pt idx="64">
                  <c:v>22</c:v>
                </c:pt>
                <c:pt idx="65">
                  <c:v>23</c:v>
                </c:pt>
                <c:pt idx="66">
                  <c:v>24</c:v>
                </c:pt>
                <c:pt idx="67">
                  <c:v>25</c:v>
                </c:pt>
                <c:pt idx="68">
                  <c:v>26</c:v>
                </c:pt>
                <c:pt idx="69">
                  <c:v>27</c:v>
                </c:pt>
                <c:pt idx="70">
                  <c:v>28-7-2013</c:v>
                </c:pt>
                <c:pt idx="71">
                  <c:v>29</c:v>
                </c:pt>
                <c:pt idx="72">
                  <c:v>30</c:v>
                </c:pt>
                <c:pt idx="73">
                  <c:v>31</c:v>
                </c:pt>
                <c:pt idx="74">
                  <c:v>1</c:v>
                </c:pt>
                <c:pt idx="75">
                  <c:v>2</c:v>
                </c:pt>
                <c:pt idx="76">
                  <c:v>3</c:v>
                </c:pt>
                <c:pt idx="77">
                  <c:v>4-8-2013</c:v>
                </c:pt>
                <c:pt idx="78">
                  <c:v>5</c:v>
                </c:pt>
                <c:pt idx="79">
                  <c:v>6</c:v>
                </c:pt>
                <c:pt idx="80">
                  <c:v>7</c:v>
                </c:pt>
                <c:pt idx="81">
                  <c:v>8</c:v>
                </c:pt>
                <c:pt idx="82">
                  <c:v>9</c:v>
                </c:pt>
                <c:pt idx="83">
                  <c:v>10</c:v>
                </c:pt>
                <c:pt idx="84">
                  <c:v>11-8-2013</c:v>
                </c:pt>
                <c:pt idx="85">
                  <c:v>12</c:v>
                </c:pt>
                <c:pt idx="86">
                  <c:v>13</c:v>
                </c:pt>
                <c:pt idx="87">
                  <c:v>14</c:v>
                </c:pt>
                <c:pt idx="88">
                  <c:v>15</c:v>
                </c:pt>
                <c:pt idx="89">
                  <c:v>16</c:v>
                </c:pt>
                <c:pt idx="90">
                  <c:v>17</c:v>
                </c:pt>
                <c:pt idx="91">
                  <c:v>18-8-2013</c:v>
                </c:pt>
                <c:pt idx="92">
                  <c:v>19</c:v>
                </c:pt>
                <c:pt idx="93">
                  <c:v>20</c:v>
                </c:pt>
                <c:pt idx="94">
                  <c:v>21</c:v>
                </c:pt>
                <c:pt idx="95">
                  <c:v>22</c:v>
                </c:pt>
                <c:pt idx="96">
                  <c:v>23</c:v>
                </c:pt>
                <c:pt idx="97">
                  <c:v>24</c:v>
                </c:pt>
                <c:pt idx="98">
                  <c:v>25-8-2013</c:v>
                </c:pt>
                <c:pt idx="99">
                  <c:v>26</c:v>
                </c:pt>
                <c:pt idx="100">
                  <c:v>27</c:v>
                </c:pt>
                <c:pt idx="101">
                  <c:v>28</c:v>
                </c:pt>
                <c:pt idx="102">
                  <c:v>29</c:v>
                </c:pt>
                <c:pt idx="103">
                  <c:v>30</c:v>
                </c:pt>
                <c:pt idx="104">
                  <c:v>31</c:v>
                </c:pt>
                <c:pt idx="105">
                  <c:v>1-9-2013</c:v>
                </c:pt>
                <c:pt idx="106">
                  <c:v>2</c:v>
                </c:pt>
                <c:pt idx="107">
                  <c:v>3</c:v>
                </c:pt>
                <c:pt idx="108">
                  <c:v>4</c:v>
                </c:pt>
                <c:pt idx="109">
                  <c:v>5</c:v>
                </c:pt>
                <c:pt idx="110">
                  <c:v>6</c:v>
                </c:pt>
                <c:pt idx="111">
                  <c:v>7</c:v>
                </c:pt>
                <c:pt idx="112">
                  <c:v>8-9-2013</c:v>
                </c:pt>
                <c:pt idx="113">
                  <c:v>9</c:v>
                </c:pt>
                <c:pt idx="114">
                  <c:v>10</c:v>
                </c:pt>
                <c:pt idx="115">
                  <c:v>11</c:v>
                </c:pt>
                <c:pt idx="116">
                  <c:v>12</c:v>
                </c:pt>
                <c:pt idx="117">
                  <c:v>13</c:v>
                </c:pt>
                <c:pt idx="118">
                  <c:v>14</c:v>
                </c:pt>
                <c:pt idx="119">
                  <c:v>15-9-2013</c:v>
                </c:pt>
                <c:pt idx="120">
                  <c:v>16</c:v>
                </c:pt>
                <c:pt idx="121">
                  <c:v>17</c:v>
                </c:pt>
                <c:pt idx="122">
                  <c:v>18</c:v>
                </c:pt>
                <c:pt idx="123">
                  <c:v>19</c:v>
                </c:pt>
                <c:pt idx="124">
                  <c:v>20</c:v>
                </c:pt>
                <c:pt idx="125">
                  <c:v>21</c:v>
                </c:pt>
                <c:pt idx="126">
                  <c:v>22-9-2013</c:v>
                </c:pt>
                <c:pt idx="127">
                  <c:v>23</c:v>
                </c:pt>
                <c:pt idx="128">
                  <c:v>24</c:v>
                </c:pt>
                <c:pt idx="129">
                  <c:v>25</c:v>
                </c:pt>
                <c:pt idx="130">
                  <c:v>26</c:v>
                </c:pt>
                <c:pt idx="131">
                  <c:v>27</c:v>
                </c:pt>
                <c:pt idx="132">
                  <c:v>28</c:v>
                </c:pt>
                <c:pt idx="133">
                  <c:v>29-9-2013</c:v>
                </c:pt>
                <c:pt idx="134">
                  <c:v>30</c:v>
                </c:pt>
                <c:pt idx="135">
                  <c:v>1</c:v>
                </c:pt>
                <c:pt idx="136">
                  <c:v>2</c:v>
                </c:pt>
                <c:pt idx="137">
                  <c:v>3</c:v>
                </c:pt>
                <c:pt idx="138">
                  <c:v>4</c:v>
                </c:pt>
                <c:pt idx="139">
                  <c:v>5</c:v>
                </c:pt>
                <c:pt idx="140">
                  <c:v>6-10-2013</c:v>
                </c:pt>
                <c:pt idx="141">
                  <c:v>7</c:v>
                </c:pt>
                <c:pt idx="142">
                  <c:v>8</c:v>
                </c:pt>
                <c:pt idx="143">
                  <c:v>9</c:v>
                </c:pt>
                <c:pt idx="144">
                  <c:v>10</c:v>
                </c:pt>
                <c:pt idx="145">
                  <c:v>11</c:v>
                </c:pt>
                <c:pt idx="146">
                  <c:v>12</c:v>
                </c:pt>
                <c:pt idx="147">
                  <c:v>13-10-2013</c:v>
                </c:pt>
                <c:pt idx="148">
                  <c:v>14</c:v>
                </c:pt>
                <c:pt idx="149">
                  <c:v>15</c:v>
                </c:pt>
                <c:pt idx="150">
                  <c:v>16</c:v>
                </c:pt>
                <c:pt idx="151">
                  <c:v>17</c:v>
                </c:pt>
                <c:pt idx="152">
                  <c:v>18</c:v>
                </c:pt>
                <c:pt idx="153">
                  <c:v>19</c:v>
                </c:pt>
                <c:pt idx="154">
                  <c:v>20-10-2013</c:v>
                </c:pt>
              </c:strCache>
            </c:strRef>
          </c:cat>
          <c:val>
            <c:numRef>
              <c:f>'O3 concentrations'!$F$3:$F$157</c:f>
              <c:numCache>
                <c:formatCode>General</c:formatCode>
                <c:ptCount val="155"/>
                <c:pt idx="0">
                  <c:v>105.5</c:v>
                </c:pt>
                <c:pt idx="1">
                  <c:v>99.4336734693877</c:v>
                </c:pt>
                <c:pt idx="2">
                  <c:v>116.163265306122</c:v>
                </c:pt>
                <c:pt idx="3">
                  <c:v>124.916666666666</c:v>
                </c:pt>
                <c:pt idx="4">
                  <c:v>118.079583333333</c:v>
                </c:pt>
                <c:pt idx="5">
                  <c:v>121.325</c:v>
                </c:pt>
                <c:pt idx="6">
                  <c:v>121.436666666666</c:v>
                </c:pt>
                <c:pt idx="7">
                  <c:v>120.779166666666</c:v>
                </c:pt>
                <c:pt idx="8">
                  <c:v>123.1125</c:v>
                </c:pt>
                <c:pt idx="9">
                  <c:v>125.095833333333</c:v>
                </c:pt>
                <c:pt idx="10">
                  <c:v>123.15125</c:v>
                </c:pt>
                <c:pt idx="11">
                  <c:v>98.8791666666666</c:v>
                </c:pt>
                <c:pt idx="12">
                  <c:v>113.708333333333</c:v>
                </c:pt>
                <c:pt idx="13">
                  <c:v>121.572614107883</c:v>
                </c:pt>
                <c:pt idx="14">
                  <c:v>120.522821576763</c:v>
                </c:pt>
                <c:pt idx="15">
                  <c:v>119.443983402489</c:v>
                </c:pt>
                <c:pt idx="16">
                  <c:v>124.489626556016</c:v>
                </c:pt>
                <c:pt idx="17">
                  <c:v>123.730290456431</c:v>
                </c:pt>
                <c:pt idx="18">
                  <c:v>123.132780082987</c:v>
                </c:pt>
                <c:pt idx="19">
                  <c:v>120.564315352697</c:v>
                </c:pt>
                <c:pt idx="20">
                  <c:v>124.954356846473</c:v>
                </c:pt>
                <c:pt idx="21">
                  <c:v>122.390041493775</c:v>
                </c:pt>
                <c:pt idx="22">
                  <c:v>117.622406639004</c:v>
                </c:pt>
                <c:pt idx="23">
                  <c:v>125.439834024896</c:v>
                </c:pt>
                <c:pt idx="24">
                  <c:v>111.566666666666</c:v>
                </c:pt>
                <c:pt idx="25">
                  <c:v>120.360995850622</c:v>
                </c:pt>
                <c:pt idx="26">
                  <c:v>117.410788381742</c:v>
                </c:pt>
                <c:pt idx="27">
                  <c:v>124.688796680498</c:v>
                </c:pt>
                <c:pt idx="28">
                  <c:v>115.535269709543</c:v>
                </c:pt>
                <c:pt idx="29">
                  <c:v>124.9377593361</c:v>
                </c:pt>
                <c:pt idx="30">
                  <c:v>116.742738589212</c:v>
                </c:pt>
                <c:pt idx="31">
                  <c:v>126.01244813278</c:v>
                </c:pt>
                <c:pt idx="32">
                  <c:v>119.688796680498</c:v>
                </c:pt>
                <c:pt idx="33">
                  <c:v>121.809128630705</c:v>
                </c:pt>
                <c:pt idx="34">
                  <c:v>125.759336099585</c:v>
                </c:pt>
                <c:pt idx="35">
                  <c:v>117.771784232365</c:v>
                </c:pt>
                <c:pt idx="36">
                  <c:v>105</c:v>
                </c:pt>
                <c:pt idx="37">
                  <c:v>123.8</c:v>
                </c:pt>
                <c:pt idx="38">
                  <c:v>112.3</c:v>
                </c:pt>
                <c:pt idx="39">
                  <c:v>125.51</c:v>
                </c:pt>
                <c:pt idx="40">
                  <c:v>124.46</c:v>
                </c:pt>
                <c:pt idx="41">
                  <c:v>124.398</c:v>
                </c:pt>
                <c:pt idx="42">
                  <c:v>123.1</c:v>
                </c:pt>
                <c:pt idx="43">
                  <c:v>124.999999999999</c:v>
                </c:pt>
                <c:pt idx="44">
                  <c:v>118.381742738589</c:v>
                </c:pt>
                <c:pt idx="45">
                  <c:v>115.302904564315</c:v>
                </c:pt>
                <c:pt idx="46">
                  <c:v>122.377593360995</c:v>
                </c:pt>
                <c:pt idx="47">
                  <c:v>95.2655601659751</c:v>
                </c:pt>
                <c:pt idx="48">
                  <c:v>124.116182572614</c:v>
                </c:pt>
                <c:pt idx="49">
                  <c:v>102.240663900415</c:v>
                </c:pt>
                <c:pt idx="50">
                  <c:v>124.394190871369</c:v>
                </c:pt>
                <c:pt idx="51">
                  <c:v>116.01244813278</c:v>
                </c:pt>
                <c:pt idx="52">
                  <c:v>117.680497925311</c:v>
                </c:pt>
                <c:pt idx="53">
                  <c:v>119.0622406639</c:v>
                </c:pt>
                <c:pt idx="54">
                  <c:v>114.658592669433</c:v>
                </c:pt>
                <c:pt idx="55">
                  <c:v>97.597510373444</c:v>
                </c:pt>
                <c:pt idx="56">
                  <c:v>119.485822959889</c:v>
                </c:pt>
                <c:pt idx="57">
                  <c:v>125.927800829876</c:v>
                </c:pt>
                <c:pt idx="58">
                  <c:v>111.883333333333</c:v>
                </c:pt>
                <c:pt idx="59">
                  <c:v>119.228215767635</c:v>
                </c:pt>
                <c:pt idx="60">
                  <c:v>118.668049792531</c:v>
                </c:pt>
                <c:pt idx="61">
                  <c:v>118.369294605809</c:v>
                </c:pt>
                <c:pt idx="62">
                  <c:v>103.373443983402</c:v>
                </c:pt>
                <c:pt idx="63">
                  <c:v>117.858921161826</c:v>
                </c:pt>
                <c:pt idx="64">
                  <c:v>115.020746887967</c:v>
                </c:pt>
                <c:pt idx="65">
                  <c:v>114.331950207469</c:v>
                </c:pt>
                <c:pt idx="66">
                  <c:v>104.112033195021</c:v>
                </c:pt>
                <c:pt idx="67">
                  <c:v>108.199170124481</c:v>
                </c:pt>
                <c:pt idx="68">
                  <c:v>117.13692946058</c:v>
                </c:pt>
                <c:pt idx="69">
                  <c:v>111.954356846473</c:v>
                </c:pt>
                <c:pt idx="70">
                  <c:v>122.116182572614</c:v>
                </c:pt>
                <c:pt idx="71">
                  <c:v>124.13692946058</c:v>
                </c:pt>
                <c:pt idx="72">
                  <c:v>114.402489626556</c:v>
                </c:pt>
                <c:pt idx="73">
                  <c:v>115.008298755187</c:v>
                </c:pt>
                <c:pt idx="74">
                  <c:v>101.734439834025</c:v>
                </c:pt>
                <c:pt idx="75">
                  <c:v>116.593360995851</c:v>
                </c:pt>
                <c:pt idx="76">
                  <c:v>115.165975103734</c:v>
                </c:pt>
                <c:pt idx="77">
                  <c:v>112.867219917012</c:v>
                </c:pt>
                <c:pt idx="78">
                  <c:v>124.406639004149</c:v>
                </c:pt>
                <c:pt idx="79">
                  <c:v>122.755186721992</c:v>
                </c:pt>
                <c:pt idx="80">
                  <c:v>122.96265560166</c:v>
                </c:pt>
                <c:pt idx="81">
                  <c:v>123.224066390041</c:v>
                </c:pt>
                <c:pt idx="82">
                  <c:v>116.825726141079</c:v>
                </c:pt>
                <c:pt idx="83">
                  <c:v>124.244813278008</c:v>
                </c:pt>
                <c:pt idx="84">
                  <c:v>118.406639004149</c:v>
                </c:pt>
                <c:pt idx="85">
                  <c:v>110.697095435685</c:v>
                </c:pt>
                <c:pt idx="86">
                  <c:v>121.128630705394</c:v>
                </c:pt>
                <c:pt idx="87">
                  <c:v>125.307053941909</c:v>
                </c:pt>
                <c:pt idx="88">
                  <c:v>124.717842323651</c:v>
                </c:pt>
                <c:pt idx="89">
                  <c:v>121.51867219917</c:v>
                </c:pt>
                <c:pt idx="90">
                  <c:v>121.825726141079</c:v>
                </c:pt>
                <c:pt idx="91">
                  <c:v>124.502074688797</c:v>
                </c:pt>
                <c:pt idx="92">
                  <c:v>101.697095435685</c:v>
                </c:pt>
                <c:pt idx="93">
                  <c:v>125.817427385892</c:v>
                </c:pt>
                <c:pt idx="94">
                  <c:v>119.647302904564</c:v>
                </c:pt>
                <c:pt idx="95">
                  <c:v>125.240663900415</c:v>
                </c:pt>
                <c:pt idx="96">
                  <c:v>124.016597510373</c:v>
                </c:pt>
                <c:pt idx="97">
                  <c:v>117.124481327801</c:v>
                </c:pt>
                <c:pt idx="98">
                  <c:v>123.465246810489</c:v>
                </c:pt>
                <c:pt idx="99">
                  <c:v>123.093216791745</c:v>
                </c:pt>
                <c:pt idx="100">
                  <c:v>117.560165975104</c:v>
                </c:pt>
                <c:pt idx="101">
                  <c:v>126.001701244813</c:v>
                </c:pt>
                <c:pt idx="102">
                  <c:v>123.460580912863</c:v>
                </c:pt>
                <c:pt idx="103">
                  <c:v>117.593360995851</c:v>
                </c:pt>
                <c:pt idx="104">
                  <c:v>123.51867219917</c:v>
                </c:pt>
                <c:pt idx="105">
                  <c:v>115.825726141079</c:v>
                </c:pt>
                <c:pt idx="106">
                  <c:v>121.427385892116</c:v>
                </c:pt>
                <c:pt idx="107">
                  <c:v>122.825726141079</c:v>
                </c:pt>
                <c:pt idx="108">
                  <c:v>119.228215767635</c:v>
                </c:pt>
                <c:pt idx="109">
                  <c:v>125.136929460581</c:v>
                </c:pt>
                <c:pt idx="110">
                  <c:v>113.692946058091</c:v>
                </c:pt>
                <c:pt idx="111">
                  <c:v>114.626556016597</c:v>
                </c:pt>
                <c:pt idx="112">
                  <c:v>125.460580912863</c:v>
                </c:pt>
                <c:pt idx="113">
                  <c:v>125.207468879668</c:v>
                </c:pt>
                <c:pt idx="114">
                  <c:v>122.473029045643</c:v>
                </c:pt>
                <c:pt idx="115">
                  <c:v>120.489626556017</c:v>
                </c:pt>
                <c:pt idx="116">
                  <c:v>125.966804979253</c:v>
                </c:pt>
                <c:pt idx="117">
                  <c:v>123.751037344398</c:v>
                </c:pt>
                <c:pt idx="118">
                  <c:v>123.294605809129</c:v>
                </c:pt>
                <c:pt idx="119">
                  <c:v>124.087136929461</c:v>
                </c:pt>
                <c:pt idx="120">
                  <c:v>121.593360995851</c:v>
                </c:pt>
                <c:pt idx="121">
                  <c:v>125.634854771784</c:v>
                </c:pt>
                <c:pt idx="122">
                  <c:v>126.734439834025</c:v>
                </c:pt>
                <c:pt idx="123">
                  <c:v>124.414937759336</c:v>
                </c:pt>
                <c:pt idx="124">
                  <c:v>118.751037344398</c:v>
                </c:pt>
                <c:pt idx="125">
                  <c:v>114.821576763486</c:v>
                </c:pt>
                <c:pt idx="126">
                  <c:v>124.103734439834</c:v>
                </c:pt>
                <c:pt idx="127">
                  <c:v>122.49377593361</c:v>
                </c:pt>
                <c:pt idx="128">
                  <c:v>119.43153526971</c:v>
                </c:pt>
                <c:pt idx="129">
                  <c:v>125.095435684647</c:v>
                </c:pt>
                <c:pt idx="130">
                  <c:v>121.029045643153</c:v>
                </c:pt>
                <c:pt idx="131">
                  <c:v>125.784232365145</c:v>
                </c:pt>
                <c:pt idx="132">
                  <c:v>125.8</c:v>
                </c:pt>
                <c:pt idx="133">
                  <c:v>122.3</c:v>
                </c:pt>
                <c:pt idx="134">
                  <c:v>124.5</c:v>
                </c:pt>
                <c:pt idx="135">
                  <c:v>113.896265560166</c:v>
                </c:pt>
                <c:pt idx="136">
                  <c:v>122.323651452282</c:v>
                </c:pt>
                <c:pt idx="137">
                  <c:v>124.124481327801</c:v>
                </c:pt>
                <c:pt idx="138">
                  <c:v>120.630705394191</c:v>
                </c:pt>
                <c:pt idx="139">
                  <c:v>125.190871369295</c:v>
                </c:pt>
                <c:pt idx="140">
                  <c:v>124.580912863071</c:v>
                </c:pt>
                <c:pt idx="141">
                  <c:v>125.020746887967</c:v>
                </c:pt>
                <c:pt idx="142">
                  <c:v>122.410788381743</c:v>
                </c:pt>
                <c:pt idx="143">
                  <c:v>124.348547717842</c:v>
                </c:pt>
                <c:pt idx="144">
                  <c:v>124.01244813278</c:v>
                </c:pt>
                <c:pt idx="145">
                  <c:v>125.149377593361</c:v>
                </c:pt>
                <c:pt idx="146">
                  <c:v>124.929460580913</c:v>
                </c:pt>
                <c:pt idx="147">
                  <c:v>123.896265560166</c:v>
                </c:pt>
                <c:pt idx="148">
                  <c:v>124.946058091286</c:v>
                </c:pt>
                <c:pt idx="149">
                  <c:v>124.780082987552</c:v>
                </c:pt>
                <c:pt idx="150">
                  <c:v>114.827800829876</c:v>
                </c:pt>
                <c:pt idx="151">
                  <c:v>124.0087136929</c:v>
                </c:pt>
                <c:pt idx="152">
                  <c:v>114.688796680498</c:v>
                </c:pt>
                <c:pt idx="153">
                  <c:v>105.27385892116</c:v>
                </c:pt>
                <c:pt idx="154">
                  <c:v>121.5394190871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63025041"/>
        <c:axId val="71247089"/>
      </c:lineChart>
      <c:catAx>
        <c:axId val="6302504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Times  (date-month-year)</a:t>
                </a:r>
              </a:p>
            </c:rich>
          </c:tx>
          <c:layout>
            <c:manualLayout>
              <c:xMode val="edge"/>
              <c:yMode val="edge"/>
              <c:x val="0.443319749353665"/>
              <c:y val="0.874883411059294"/>
            </c:manualLayout>
          </c:layout>
          <c:overlay val="0"/>
          <c:spPr>
            <a:noFill/>
            <a:ln w="0">
              <a:noFill/>
            </a:ln>
          </c:spPr>
        </c:title>
        <c:numFmt formatCode="[$-409]m/d/yyyy" sourceLinked="0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71247089"/>
        <c:crossesAt val="0"/>
        <c:auto val="1"/>
        <c:lblAlgn val="ctr"/>
        <c:lblOffset val="100"/>
        <c:noMultiLvlLbl val="0"/>
      </c:catAx>
      <c:valAx>
        <c:axId val="71247089"/>
        <c:scaling>
          <c:orientation val="minMax"/>
          <c:max val="160"/>
          <c:min val="0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O3 concentrations (ppb)</a:t>
                </a:r>
              </a:p>
            </c:rich>
          </c:tx>
          <c:layout>
            <c:manualLayout>
              <c:xMode val="edge"/>
              <c:yMode val="edge"/>
              <c:x val="0.0109986416020332"/>
              <c:y val="-0.309526982011992"/>
            </c:manualLayout>
          </c:layout>
          <c:overlay val="0"/>
          <c:spPr>
            <a:noFill/>
            <a:ln w="0">
              <a:noFill/>
            </a:ln>
          </c:spPr>
        </c:title>
        <c:numFmt formatCode="#,##0.0_);\(#,##0.0\)" sourceLinked="0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63025041"/>
        <c:crossesAt val="1"/>
        <c:crossBetween val="midCat"/>
        <c:majorUnit val="20"/>
      </c:valAx>
      <c:spPr>
        <a:noFill/>
        <a:ln w="12600">
          <a:noFill/>
        </a:ln>
      </c:spPr>
    </c:plotArea>
    <c:legend>
      <c:legendPos val="r"/>
      <c:legendEntry>
        <c:idx val="1"/>
        <c:delete val="1"/>
      </c:legendEntry>
      <c:layout>
        <c:manualLayout>
          <c:xMode val="edge"/>
          <c:yMode val="edge"/>
          <c:x val="0.108759475921301"/>
          <c:y val="0.114323784143904"/>
          <c:w val="0.204066430042505"/>
          <c:h val="0.079946702198534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noFill/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860760</xdr:colOff>
      <xdr:row>0</xdr:row>
      <xdr:rowOff>198000</xdr:rowOff>
    </xdr:from>
    <xdr:to>
      <xdr:col>16</xdr:col>
      <xdr:colOff>383400</xdr:colOff>
      <xdr:row>13</xdr:row>
      <xdr:rowOff>175320</xdr:rowOff>
    </xdr:to>
    <xdr:graphicFrame>
      <xdr:nvGraphicFramePr>
        <xdr:cNvPr id="0" name="图表 1"/>
        <xdr:cNvGraphicFramePr/>
      </xdr:nvGraphicFramePr>
      <xdr:xfrm>
        <a:off x="5042160" y="198000"/>
        <a:ext cx="8215200" cy="2701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5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15" activeCellId="0" sqref="I15"/>
    </sheetView>
  </sheetViews>
  <sheetFormatPr defaultColWidth="8.99609375" defaultRowHeight="16.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2" width="8.69"/>
    <col collapsed="false" customWidth="true" hidden="false" outlineLevel="0" max="3" min="3" style="2" width="10.69"/>
    <col collapsed="false" customWidth="true" hidden="false" outlineLevel="0" max="4" min="4" style="3" width="10.69"/>
    <col collapsed="false" customWidth="false" hidden="false" outlineLevel="0" max="5" min="5" style="4" width="8.99"/>
    <col collapsed="false" customWidth="true" hidden="false" outlineLevel="0" max="6" min="6" style="5" width="9.99"/>
    <col collapsed="false" customWidth="false" hidden="false" outlineLevel="0" max="257" min="7" style="2" width="8.99"/>
  </cols>
  <sheetData>
    <row r="1" customFormat="false" ht="16.5" hidden="false" customHeight="true" outlineLevel="0" collapsed="false">
      <c r="A1" s="1" t="n">
        <v>2013</v>
      </c>
      <c r="C1" s="2" t="s">
        <v>0</v>
      </c>
      <c r="D1" s="3" t="s">
        <v>1</v>
      </c>
      <c r="E1" s="4" t="s">
        <v>2</v>
      </c>
      <c r="F1" s="5" t="s">
        <v>3</v>
      </c>
    </row>
    <row r="2" customFormat="false" ht="16.5" hidden="false" customHeight="true" outlineLevel="0" collapsed="false">
      <c r="A2" s="6" t="s">
        <v>4</v>
      </c>
      <c r="B2" s="7" t="s">
        <v>5</v>
      </c>
      <c r="C2" s="8" t="s">
        <v>6</v>
      </c>
      <c r="D2" s="8" t="s">
        <v>6</v>
      </c>
      <c r="E2" s="8" t="s">
        <v>7</v>
      </c>
      <c r="F2" s="8" t="s">
        <v>7</v>
      </c>
    </row>
    <row r="3" customFormat="false" ht="16.5" hidden="false" customHeight="true" outlineLevel="0" collapsed="false">
      <c r="A3" s="2"/>
      <c r="B3" s="9" t="s">
        <v>8</v>
      </c>
      <c r="C3" s="10" t="n">
        <v>0.0284795918367347</v>
      </c>
      <c r="D3" s="3" t="n">
        <v>0.1055</v>
      </c>
      <c r="E3" s="4" t="n">
        <f aca="false">C3*1000</f>
        <v>28.4795918367347</v>
      </c>
      <c r="F3" s="4" t="n">
        <f aca="false">D3*1000</f>
        <v>105.5</v>
      </c>
    </row>
    <row r="4" customFormat="false" ht="16.5" hidden="false" customHeight="true" outlineLevel="0" collapsed="false">
      <c r="B4" s="11" t="n">
        <v>20</v>
      </c>
      <c r="C4" s="10" t="n">
        <v>0.0304795918367347</v>
      </c>
      <c r="D4" s="12" t="n">
        <v>0.0994336734693877</v>
      </c>
      <c r="E4" s="4" t="n">
        <f aca="false">C4*1000</f>
        <v>30.4795918367347</v>
      </c>
      <c r="F4" s="4" t="n">
        <f aca="false">D4*1000</f>
        <v>99.4336734693877</v>
      </c>
    </row>
    <row r="5" customFormat="false" ht="16.5" hidden="false" customHeight="true" outlineLevel="0" collapsed="false">
      <c r="A5" s="6"/>
      <c r="B5" s="11" t="n">
        <v>21</v>
      </c>
      <c r="C5" s="10" t="n">
        <v>0.0380612244897959</v>
      </c>
      <c r="D5" s="12" t="n">
        <v>0.116163265306122</v>
      </c>
      <c r="E5" s="4" t="n">
        <f aca="false">C5*1000</f>
        <v>38.0612244897959</v>
      </c>
      <c r="F5" s="4" t="n">
        <f aca="false">D5*1000</f>
        <v>116.163265306122</v>
      </c>
    </row>
    <row r="6" customFormat="false" ht="16.5" hidden="false" customHeight="true" outlineLevel="0" collapsed="false">
      <c r="A6" s="6"/>
      <c r="B6" s="11" t="n">
        <v>22</v>
      </c>
      <c r="C6" s="10" t="n">
        <v>0.0461166666666666</v>
      </c>
      <c r="D6" s="12" t="n">
        <v>0.124916666666666</v>
      </c>
      <c r="E6" s="4" t="n">
        <f aca="false">C6*1000</f>
        <v>46.1166666666666</v>
      </c>
      <c r="F6" s="4" t="n">
        <f aca="false">D6*1000</f>
        <v>124.916666666666</v>
      </c>
    </row>
    <row r="7" customFormat="false" ht="16.5" hidden="false" customHeight="true" outlineLevel="0" collapsed="false">
      <c r="A7" s="6"/>
      <c r="B7" s="11" t="n">
        <v>23</v>
      </c>
      <c r="C7" s="10" t="n">
        <v>0.0407375000000001</v>
      </c>
      <c r="D7" s="12" t="n">
        <v>0.118079583333333</v>
      </c>
      <c r="E7" s="4" t="n">
        <f aca="false">C7*1000</f>
        <v>40.7375000000001</v>
      </c>
      <c r="F7" s="4" t="n">
        <f aca="false">D7*1000</f>
        <v>118.079583333333</v>
      </c>
    </row>
    <row r="8" customFormat="false" ht="16.5" hidden="false" customHeight="true" outlineLevel="0" collapsed="false">
      <c r="A8" s="6"/>
      <c r="B8" s="11" t="n">
        <v>24</v>
      </c>
      <c r="C8" s="10" t="n">
        <v>0.0343208333333333</v>
      </c>
      <c r="D8" s="12" t="n">
        <v>0.121325</v>
      </c>
      <c r="E8" s="4" t="n">
        <f aca="false">C8*1000</f>
        <v>34.3208333333333</v>
      </c>
      <c r="F8" s="4" t="n">
        <f aca="false">D8*1000</f>
        <v>121.325</v>
      </c>
    </row>
    <row r="9" customFormat="false" ht="16.5" hidden="false" customHeight="true" outlineLevel="0" collapsed="false">
      <c r="A9" s="6"/>
      <c r="B9" s="11" t="n">
        <v>25</v>
      </c>
      <c r="C9" s="10" t="n">
        <v>0.0367875</v>
      </c>
      <c r="D9" s="12" t="n">
        <v>0.121436666666666</v>
      </c>
      <c r="E9" s="4" t="n">
        <f aca="false">C9*1000</f>
        <v>36.7875</v>
      </c>
      <c r="F9" s="4" t="n">
        <f aca="false">D9*1000</f>
        <v>121.436666666666</v>
      </c>
    </row>
    <row r="10" customFormat="false" ht="16.5" hidden="false" customHeight="true" outlineLevel="0" collapsed="false">
      <c r="A10" s="6"/>
      <c r="B10" s="9" t="s">
        <v>9</v>
      </c>
      <c r="C10" s="10" t="n">
        <v>0.0388</v>
      </c>
      <c r="D10" s="12" t="n">
        <v>0.120779166666666</v>
      </c>
      <c r="E10" s="4" t="n">
        <f aca="false">C10*1000</f>
        <v>38.8</v>
      </c>
      <c r="F10" s="4" t="n">
        <f aca="false">D10*1000</f>
        <v>120.779166666666</v>
      </c>
    </row>
    <row r="11" customFormat="false" ht="16.5" hidden="false" customHeight="true" outlineLevel="0" collapsed="false">
      <c r="A11" s="6"/>
      <c r="B11" s="11" t="n">
        <v>27</v>
      </c>
      <c r="C11" s="10" t="n">
        <v>0.0377875</v>
      </c>
      <c r="D11" s="12" t="n">
        <v>0.1231125</v>
      </c>
      <c r="E11" s="4" t="n">
        <f aca="false">C11*1000</f>
        <v>37.7875</v>
      </c>
      <c r="F11" s="4" t="n">
        <f aca="false">D11*1000</f>
        <v>123.1125</v>
      </c>
    </row>
    <row r="12" customFormat="false" ht="16.5" hidden="false" customHeight="true" outlineLevel="0" collapsed="false">
      <c r="A12" s="6"/>
      <c r="B12" s="11" t="n">
        <v>28</v>
      </c>
      <c r="C12" s="10" t="n">
        <v>0.0312666666666667</v>
      </c>
      <c r="D12" s="12" t="n">
        <v>0.125095833333333</v>
      </c>
      <c r="E12" s="4" t="n">
        <f aca="false">C12*1000</f>
        <v>31.2666666666667</v>
      </c>
      <c r="F12" s="4" t="n">
        <f aca="false">D12*1000</f>
        <v>125.095833333333</v>
      </c>
    </row>
    <row r="13" customFormat="false" ht="16.5" hidden="false" customHeight="true" outlineLevel="0" collapsed="false">
      <c r="A13" s="6"/>
      <c r="B13" s="11" t="n">
        <v>29</v>
      </c>
      <c r="C13" s="10" t="n">
        <v>0.0536958333333333</v>
      </c>
      <c r="D13" s="12" t="n">
        <v>0.12315125</v>
      </c>
      <c r="E13" s="4" t="n">
        <f aca="false">C13*1000</f>
        <v>53.6958333333334</v>
      </c>
      <c r="F13" s="4" t="n">
        <f aca="false">D13*1000</f>
        <v>123.15125</v>
      </c>
    </row>
    <row r="14" customFormat="false" ht="16.5" hidden="false" customHeight="true" outlineLevel="0" collapsed="false">
      <c r="A14" s="6"/>
      <c r="B14" s="11" t="n">
        <v>30</v>
      </c>
      <c r="C14" s="10" t="n">
        <v>0.0236625</v>
      </c>
      <c r="D14" s="12" t="n">
        <v>0.0988791666666666</v>
      </c>
      <c r="E14" s="4" t="n">
        <f aca="false">C14*1000</f>
        <v>23.6625</v>
      </c>
      <c r="F14" s="4" t="n">
        <f aca="false">D14*1000</f>
        <v>98.8791666666666</v>
      </c>
    </row>
    <row r="15" customFormat="false" ht="16.5" hidden="false" customHeight="true" outlineLevel="0" collapsed="false">
      <c r="A15" s="6"/>
      <c r="B15" s="11" t="n">
        <v>31</v>
      </c>
      <c r="C15" s="10" t="n">
        <v>0.0460375</v>
      </c>
      <c r="D15" s="12" t="n">
        <v>0.113708333333333</v>
      </c>
      <c r="E15" s="4" t="n">
        <f aca="false">C15*1000</f>
        <v>46.0375</v>
      </c>
      <c r="F15" s="4" t="n">
        <f aca="false">D15*1000</f>
        <v>113.708333333333</v>
      </c>
    </row>
    <row r="16" customFormat="false" ht="16.5" hidden="false" customHeight="true" outlineLevel="0" collapsed="false">
      <c r="A16" s="6" t="s">
        <v>10</v>
      </c>
      <c r="B16" s="11" t="n">
        <v>1</v>
      </c>
      <c r="C16" s="10" t="n">
        <v>0.0338879668049792</v>
      </c>
      <c r="D16" s="12" t="n">
        <v>0.121572614107883</v>
      </c>
      <c r="E16" s="4" t="n">
        <f aca="false">C16*1000</f>
        <v>33.8879668049792</v>
      </c>
      <c r="F16" s="4" t="n">
        <f aca="false">D16*1000</f>
        <v>121.572614107883</v>
      </c>
    </row>
    <row r="17" customFormat="false" ht="16.5" hidden="false" customHeight="true" outlineLevel="0" collapsed="false">
      <c r="A17" s="6"/>
      <c r="B17" s="13" t="s">
        <v>11</v>
      </c>
      <c r="C17" s="10" t="n">
        <v>0.0316224066390041</v>
      </c>
      <c r="D17" s="12" t="n">
        <v>0.120522821576763</v>
      </c>
      <c r="E17" s="4" t="n">
        <f aca="false">C17*1000</f>
        <v>31.6224066390041</v>
      </c>
      <c r="F17" s="4" t="n">
        <f aca="false">D17*1000</f>
        <v>120.522821576763</v>
      </c>
    </row>
    <row r="18" customFormat="false" ht="16.5" hidden="false" customHeight="true" outlineLevel="0" collapsed="false">
      <c r="A18" s="6"/>
      <c r="B18" s="11" t="n">
        <v>3</v>
      </c>
      <c r="C18" s="10" t="n">
        <v>0.0324688796680498</v>
      </c>
      <c r="D18" s="12" t="n">
        <v>0.119443983402489</v>
      </c>
      <c r="E18" s="4" t="n">
        <f aca="false">C18*1000</f>
        <v>32.4688796680498</v>
      </c>
      <c r="F18" s="4" t="n">
        <f aca="false">D18*1000</f>
        <v>119.443983402489</v>
      </c>
    </row>
    <row r="19" customFormat="false" ht="16.5" hidden="false" customHeight="true" outlineLevel="0" collapsed="false">
      <c r="A19" s="6"/>
      <c r="B19" s="11" t="n">
        <v>4</v>
      </c>
      <c r="C19" s="10" t="n">
        <v>0.0299460580912863</v>
      </c>
      <c r="D19" s="12" t="n">
        <v>0.124489626556016</v>
      </c>
      <c r="E19" s="4" t="n">
        <f aca="false">C19*1000</f>
        <v>29.9460580912863</v>
      </c>
      <c r="F19" s="4" t="n">
        <f aca="false">D19*1000</f>
        <v>124.489626556016</v>
      </c>
    </row>
    <row r="20" customFormat="false" ht="16.5" hidden="false" customHeight="true" outlineLevel="0" collapsed="false">
      <c r="A20" s="6"/>
      <c r="B20" s="11" t="n">
        <v>5</v>
      </c>
      <c r="C20" s="10" t="n">
        <v>0.0475933609958505</v>
      </c>
      <c r="D20" s="12" t="n">
        <v>0.123730290456431</v>
      </c>
      <c r="E20" s="4" t="n">
        <f aca="false">C20*1000</f>
        <v>47.5933609958505</v>
      </c>
      <c r="F20" s="4" t="n">
        <f aca="false">D20*1000</f>
        <v>123.730290456431</v>
      </c>
    </row>
    <row r="21" customFormat="false" ht="16.5" hidden="false" customHeight="true" outlineLevel="0" collapsed="false">
      <c r="A21" s="6"/>
      <c r="B21" s="11" t="n">
        <v>6</v>
      </c>
      <c r="C21" s="10" t="n">
        <v>0.0377178423236515</v>
      </c>
      <c r="D21" s="12" t="n">
        <v>0.123132780082987</v>
      </c>
      <c r="E21" s="4" t="n">
        <f aca="false">C21*1000</f>
        <v>37.7178423236515</v>
      </c>
      <c r="F21" s="4" t="n">
        <f aca="false">D21*1000</f>
        <v>123.132780082987</v>
      </c>
    </row>
    <row r="22" customFormat="false" ht="16.5" hidden="false" customHeight="true" outlineLevel="0" collapsed="false">
      <c r="A22" s="6"/>
      <c r="B22" s="11" t="n">
        <v>7</v>
      </c>
      <c r="C22" s="10" t="n">
        <v>0.0314647302904564</v>
      </c>
      <c r="D22" s="12" t="n">
        <v>0.120564315352697</v>
      </c>
      <c r="E22" s="4" t="n">
        <f aca="false">C22*1000</f>
        <v>31.4647302904564</v>
      </c>
      <c r="F22" s="4" t="n">
        <f aca="false">D22*1000</f>
        <v>120.564315352697</v>
      </c>
    </row>
    <row r="23" customFormat="false" ht="16.5" hidden="false" customHeight="true" outlineLevel="0" collapsed="false">
      <c r="A23" s="6"/>
      <c r="B23" s="11" t="n">
        <v>8</v>
      </c>
      <c r="C23" s="10" t="n">
        <v>0.038448132780083</v>
      </c>
      <c r="D23" s="12" t="n">
        <v>0.124954356846473</v>
      </c>
      <c r="E23" s="4" t="n">
        <f aca="false">C23*1000</f>
        <v>38.448132780083</v>
      </c>
      <c r="F23" s="4" t="n">
        <f aca="false">D23*1000</f>
        <v>124.954356846473</v>
      </c>
    </row>
    <row r="24" customFormat="false" ht="16.5" hidden="false" customHeight="true" outlineLevel="0" collapsed="false">
      <c r="A24" s="6"/>
      <c r="B24" s="9" t="s">
        <v>12</v>
      </c>
      <c r="C24" s="10" t="n">
        <v>0.014551867219917</v>
      </c>
      <c r="D24" s="12" t="n">
        <v>0.122390041493775</v>
      </c>
      <c r="E24" s="4" t="n">
        <f aca="false">C24*1000</f>
        <v>14.551867219917</v>
      </c>
      <c r="F24" s="4" t="n">
        <f aca="false">D24*1000</f>
        <v>122.390041493775</v>
      </c>
    </row>
    <row r="25" customFormat="false" ht="16.5" hidden="false" customHeight="true" outlineLevel="0" collapsed="false">
      <c r="A25" s="6"/>
      <c r="B25" s="11" t="n">
        <v>10</v>
      </c>
      <c r="C25" s="10" t="n">
        <v>0.0388</v>
      </c>
      <c r="D25" s="12" t="n">
        <v>0.117622406639004</v>
      </c>
      <c r="E25" s="4" t="n">
        <f aca="false">C25*1000</f>
        <v>38.8</v>
      </c>
      <c r="F25" s="4" t="n">
        <f aca="false">D25*1000</f>
        <v>117.622406639004</v>
      </c>
    </row>
    <row r="26" customFormat="false" ht="16.5" hidden="false" customHeight="true" outlineLevel="0" collapsed="false">
      <c r="A26" s="6"/>
      <c r="B26" s="11" t="n">
        <v>11</v>
      </c>
      <c r="C26" s="10" t="n">
        <v>0.0412448132780083</v>
      </c>
      <c r="D26" s="12" t="n">
        <v>0.125439834024896</v>
      </c>
      <c r="E26" s="4" t="n">
        <f aca="false">C26*1000</f>
        <v>41.2448132780083</v>
      </c>
      <c r="F26" s="4" t="n">
        <f aca="false">D26*1000</f>
        <v>125.439834024896</v>
      </c>
    </row>
    <row r="27" customFormat="false" ht="16.5" hidden="false" customHeight="true" outlineLevel="0" collapsed="false">
      <c r="A27" s="6"/>
      <c r="B27" s="11" t="n">
        <v>12</v>
      </c>
      <c r="C27" s="10" t="n">
        <v>0.0312333333333333</v>
      </c>
      <c r="D27" s="12" t="n">
        <v>0.111566666666666</v>
      </c>
      <c r="E27" s="4" t="n">
        <f aca="false">C27*1000</f>
        <v>31.2333333333333</v>
      </c>
      <c r="F27" s="4" t="n">
        <f aca="false">D27*1000</f>
        <v>111.566666666666</v>
      </c>
    </row>
    <row r="28" customFormat="false" ht="16.5" hidden="false" customHeight="true" outlineLevel="0" collapsed="false">
      <c r="A28" s="6"/>
      <c r="B28" s="11" t="n">
        <v>13</v>
      </c>
      <c r="C28" s="10" t="n">
        <v>0.0215850622406639</v>
      </c>
      <c r="D28" s="12" t="n">
        <v>0.120360995850622</v>
      </c>
      <c r="E28" s="4" t="n">
        <f aca="false">C28*1000</f>
        <v>21.5850622406639</v>
      </c>
      <c r="F28" s="4" t="n">
        <f aca="false">D28*1000</f>
        <v>120.360995850622</v>
      </c>
    </row>
    <row r="29" customFormat="false" ht="16.5" hidden="false" customHeight="true" outlineLevel="0" collapsed="false">
      <c r="A29" s="6"/>
      <c r="B29" s="11" t="n">
        <v>14</v>
      </c>
      <c r="C29" s="10" t="n">
        <v>0.0191742738589211</v>
      </c>
      <c r="D29" s="12" t="n">
        <v>0.117410788381742</v>
      </c>
      <c r="E29" s="4" t="n">
        <f aca="false">C29*1000</f>
        <v>19.1742738589211</v>
      </c>
      <c r="F29" s="4" t="n">
        <f aca="false">D29*1000</f>
        <v>117.410788381742</v>
      </c>
    </row>
    <row r="30" customFormat="false" ht="16.5" hidden="false" customHeight="true" outlineLevel="0" collapsed="false">
      <c r="A30" s="6"/>
      <c r="B30" s="11" t="n">
        <v>15</v>
      </c>
      <c r="C30" s="10" t="n">
        <v>0.0514066390041494</v>
      </c>
      <c r="D30" s="12" t="n">
        <v>0.124688796680498</v>
      </c>
      <c r="E30" s="4" t="n">
        <f aca="false">C30*1000</f>
        <v>51.4066390041494</v>
      </c>
      <c r="F30" s="4" t="n">
        <f aca="false">D30*1000</f>
        <v>124.688796680498</v>
      </c>
    </row>
    <row r="31" customFormat="false" ht="16.5" hidden="false" customHeight="true" outlineLevel="0" collapsed="false">
      <c r="A31" s="6"/>
      <c r="B31" s="9" t="s">
        <v>13</v>
      </c>
      <c r="C31" s="10" t="n">
        <v>0.0467344398340249</v>
      </c>
      <c r="D31" s="12" t="n">
        <v>0.115535269709543</v>
      </c>
      <c r="E31" s="4" t="n">
        <f aca="false">C31*1000</f>
        <v>46.7344398340249</v>
      </c>
      <c r="F31" s="4" t="n">
        <f aca="false">D31*1000</f>
        <v>115.535269709543</v>
      </c>
    </row>
    <row r="32" customFormat="false" ht="16.5" hidden="false" customHeight="true" outlineLevel="0" collapsed="false">
      <c r="A32" s="6"/>
      <c r="B32" s="11" t="n">
        <v>17</v>
      </c>
      <c r="C32" s="10" t="n">
        <v>0.0322572614107884</v>
      </c>
      <c r="D32" s="12" t="n">
        <v>0.1249377593361</v>
      </c>
      <c r="E32" s="4" t="n">
        <f aca="false">C32*1000</f>
        <v>32.2572614107884</v>
      </c>
      <c r="F32" s="4" t="n">
        <f aca="false">D32*1000</f>
        <v>124.9377593361</v>
      </c>
    </row>
    <row r="33" customFormat="false" ht="16.5" hidden="false" customHeight="true" outlineLevel="0" collapsed="false">
      <c r="A33" s="6"/>
      <c r="B33" s="11" t="n">
        <v>18</v>
      </c>
      <c r="C33" s="10" t="n">
        <v>0.0278340248962655</v>
      </c>
      <c r="D33" s="12" t="n">
        <v>0.116742738589212</v>
      </c>
      <c r="E33" s="4" t="n">
        <f aca="false">C33*1000</f>
        <v>27.8340248962655</v>
      </c>
      <c r="F33" s="4" t="n">
        <f aca="false">D33*1000</f>
        <v>116.742738589212</v>
      </c>
    </row>
    <row r="34" customFormat="false" ht="16.5" hidden="false" customHeight="true" outlineLevel="0" collapsed="false">
      <c r="A34" s="6"/>
      <c r="B34" s="11" t="n">
        <v>19</v>
      </c>
      <c r="C34" s="10" t="n">
        <v>0.0311327800829875</v>
      </c>
      <c r="D34" s="12" t="n">
        <v>0.12601244813278</v>
      </c>
      <c r="E34" s="4" t="n">
        <f aca="false">C34*1000</f>
        <v>31.1327800829875</v>
      </c>
      <c r="F34" s="4" t="n">
        <f aca="false">D34*1000</f>
        <v>126.01244813278</v>
      </c>
    </row>
    <row r="35" customFormat="false" ht="16.5" hidden="false" customHeight="true" outlineLevel="0" collapsed="false">
      <c r="A35" s="6"/>
      <c r="B35" s="11" t="n">
        <v>20</v>
      </c>
      <c r="C35" s="10" t="n">
        <v>0.0358464730290456</v>
      </c>
      <c r="D35" s="12" t="n">
        <v>0.119688796680498</v>
      </c>
      <c r="E35" s="4" t="n">
        <f aca="false">C35*1000</f>
        <v>35.8464730290456</v>
      </c>
      <c r="F35" s="4" t="n">
        <f aca="false">D35*1000</f>
        <v>119.688796680498</v>
      </c>
    </row>
    <row r="36" customFormat="false" ht="16.5" hidden="false" customHeight="true" outlineLevel="0" collapsed="false">
      <c r="A36" s="6"/>
      <c r="B36" s="11" t="n">
        <v>21</v>
      </c>
      <c r="C36" s="10" t="n">
        <v>0.0330705394190871</v>
      </c>
      <c r="D36" s="12" t="n">
        <v>0.121809128630705</v>
      </c>
      <c r="E36" s="4" t="n">
        <f aca="false">C36*1000</f>
        <v>33.0705394190871</v>
      </c>
      <c r="F36" s="4" t="n">
        <f aca="false">D36*1000</f>
        <v>121.809128630705</v>
      </c>
    </row>
    <row r="37" customFormat="false" ht="16.5" hidden="false" customHeight="true" outlineLevel="0" collapsed="false">
      <c r="A37" s="6"/>
      <c r="B37" s="11" t="n">
        <v>22</v>
      </c>
      <c r="C37" s="10" t="n">
        <v>0.0465726141078838</v>
      </c>
      <c r="D37" s="12" t="n">
        <v>0.125759336099585</v>
      </c>
      <c r="E37" s="4" t="n">
        <f aca="false">C37*1000</f>
        <v>46.5726141078838</v>
      </c>
      <c r="F37" s="4" t="n">
        <f aca="false">D37*1000</f>
        <v>125.759336099585</v>
      </c>
    </row>
    <row r="38" customFormat="false" ht="16.5" hidden="false" customHeight="true" outlineLevel="0" collapsed="false">
      <c r="A38" s="6"/>
      <c r="B38" s="9" t="s">
        <v>14</v>
      </c>
      <c r="C38" s="10" t="n">
        <v>0.0366970954356846</v>
      </c>
      <c r="D38" s="12" t="n">
        <v>0.117771784232365</v>
      </c>
      <c r="E38" s="4" t="n">
        <f aca="false">C38*1000</f>
        <v>36.6970954356846</v>
      </c>
      <c r="F38" s="4" t="n">
        <f aca="false">D38*1000</f>
        <v>117.771784232365</v>
      </c>
    </row>
    <row r="39" customFormat="false" ht="16.5" hidden="false" customHeight="true" outlineLevel="0" collapsed="false">
      <c r="A39" s="6"/>
      <c r="B39" s="11" t="n">
        <v>24</v>
      </c>
      <c r="C39" s="10" t="n">
        <v>0.0266970954356846</v>
      </c>
      <c r="D39" s="3" t="n">
        <v>0.105</v>
      </c>
      <c r="E39" s="4" t="n">
        <f aca="false">C39*1000</f>
        <v>26.6970954356846</v>
      </c>
      <c r="F39" s="4" t="n">
        <f aca="false">D39*1000</f>
        <v>105</v>
      </c>
    </row>
    <row r="40" customFormat="false" ht="16.5" hidden="false" customHeight="true" outlineLevel="0" collapsed="false">
      <c r="A40" s="6"/>
      <c r="B40" s="11" t="n">
        <v>25</v>
      </c>
      <c r="C40" s="10" t="n">
        <v>0.0437178423236514</v>
      </c>
      <c r="D40" s="3" t="n">
        <v>0.1238</v>
      </c>
      <c r="E40" s="4" t="n">
        <f aca="false">C40*1000</f>
        <v>43.7178423236514</v>
      </c>
      <c r="F40" s="4" t="n">
        <f aca="false">D40*1000</f>
        <v>123.8</v>
      </c>
    </row>
    <row r="41" customFormat="false" ht="16.5" hidden="false" customHeight="true" outlineLevel="0" collapsed="false">
      <c r="A41" s="6"/>
      <c r="B41" s="11" t="n">
        <v>26</v>
      </c>
      <c r="C41" s="10" t="n">
        <v>0.0445186721991701</v>
      </c>
      <c r="D41" s="3" t="n">
        <v>0.1123</v>
      </c>
      <c r="E41" s="4" t="n">
        <f aca="false">C41*1000</f>
        <v>44.5186721991701</v>
      </c>
      <c r="F41" s="4" t="n">
        <f aca="false">D41*1000</f>
        <v>112.3</v>
      </c>
    </row>
    <row r="42" customFormat="false" ht="16.5" hidden="false" customHeight="true" outlineLevel="0" collapsed="false">
      <c r="A42" s="6"/>
      <c r="B42" s="11" t="n">
        <v>27</v>
      </c>
      <c r="C42" s="10" t="n">
        <v>0.0419460580912863</v>
      </c>
      <c r="D42" s="3" t="n">
        <v>0.12551</v>
      </c>
      <c r="E42" s="4" t="n">
        <f aca="false">C42*1000</f>
        <v>41.9460580912863</v>
      </c>
      <c r="F42" s="4" t="n">
        <f aca="false">D42*1000</f>
        <v>125.51</v>
      </c>
    </row>
    <row r="43" customFormat="false" ht="16.5" hidden="false" customHeight="true" outlineLevel="0" collapsed="false">
      <c r="A43" s="6"/>
      <c r="B43" s="11" t="n">
        <v>28</v>
      </c>
      <c r="C43" s="10" t="n">
        <v>0.0440124481327801</v>
      </c>
      <c r="D43" s="3" t="n">
        <v>0.12446</v>
      </c>
      <c r="E43" s="4" t="n">
        <f aca="false">C43*1000</f>
        <v>44.0124481327801</v>
      </c>
      <c r="F43" s="4" t="n">
        <f aca="false">D43*1000</f>
        <v>124.46</v>
      </c>
    </row>
    <row r="44" customFormat="false" ht="16.5" hidden="false" customHeight="true" outlineLevel="0" collapsed="false">
      <c r="A44" s="6"/>
      <c r="B44" s="11" t="n">
        <v>29</v>
      </c>
      <c r="C44" s="10" t="n">
        <v>0.0368879668049792</v>
      </c>
      <c r="D44" s="3" t="n">
        <v>0.124398</v>
      </c>
      <c r="E44" s="4" t="n">
        <f aca="false">C44*1000</f>
        <v>36.8879668049792</v>
      </c>
      <c r="F44" s="4" t="n">
        <f aca="false">D44*1000</f>
        <v>124.398</v>
      </c>
    </row>
    <row r="45" customFormat="false" ht="16.5" hidden="false" customHeight="true" outlineLevel="0" collapsed="false">
      <c r="A45" s="6"/>
      <c r="B45" s="9" t="s">
        <v>15</v>
      </c>
      <c r="C45" s="10" t="n">
        <v>0.0568091286307054</v>
      </c>
      <c r="D45" s="3" t="n">
        <v>0.1231</v>
      </c>
      <c r="E45" s="4" t="n">
        <f aca="false">C45*1000</f>
        <v>56.8091286307054</v>
      </c>
      <c r="F45" s="4" t="n">
        <f aca="false">D45*1000</f>
        <v>123.1</v>
      </c>
    </row>
    <row r="46" customFormat="false" ht="16.5" hidden="false" customHeight="true" outlineLevel="0" collapsed="false">
      <c r="A46" s="6" t="s">
        <v>16</v>
      </c>
      <c r="B46" s="11" t="n">
        <v>1</v>
      </c>
      <c r="C46" s="10" t="n">
        <v>0.0433526970954357</v>
      </c>
      <c r="D46" s="12" t="n">
        <v>0.124999999999999</v>
      </c>
      <c r="E46" s="4" t="n">
        <f aca="false">C46*1000</f>
        <v>43.3526970954357</v>
      </c>
      <c r="F46" s="4" t="n">
        <f aca="false">D46*1000</f>
        <v>124.999999999999</v>
      </c>
    </row>
    <row r="47" customFormat="false" ht="16.5" hidden="false" customHeight="true" outlineLevel="0" collapsed="false">
      <c r="A47" s="6"/>
      <c r="B47" s="11" t="n">
        <v>2</v>
      </c>
      <c r="C47" s="10" t="n">
        <v>0.0588</v>
      </c>
      <c r="D47" s="12" t="n">
        <v>0.118381742738589</v>
      </c>
      <c r="E47" s="4" t="n">
        <f aca="false">C47*1000</f>
        <v>58.8</v>
      </c>
      <c r="F47" s="4" t="n">
        <f aca="false">D47*1000</f>
        <v>118.381742738589</v>
      </c>
    </row>
    <row r="48" customFormat="false" ht="16.5" hidden="false" customHeight="true" outlineLevel="0" collapsed="false">
      <c r="A48" s="6"/>
      <c r="B48" s="11" t="n">
        <v>3</v>
      </c>
      <c r="C48" s="10" t="n">
        <v>0.0344398340248962</v>
      </c>
      <c r="D48" s="12" t="n">
        <v>0.115302904564315</v>
      </c>
      <c r="E48" s="4" t="n">
        <f aca="false">C48*1000</f>
        <v>34.4398340248962</v>
      </c>
      <c r="F48" s="4" t="n">
        <f aca="false">D48*1000</f>
        <v>115.302904564315</v>
      </c>
    </row>
    <row r="49" customFormat="false" ht="16.5" hidden="false" customHeight="true" outlineLevel="0" collapsed="false">
      <c r="A49" s="6"/>
      <c r="B49" s="11" t="n">
        <v>4</v>
      </c>
      <c r="C49" s="10" t="n">
        <v>0.0537178423236514</v>
      </c>
      <c r="D49" s="12" t="n">
        <v>0.122377593360995</v>
      </c>
      <c r="E49" s="4" t="n">
        <f aca="false">C49*1000</f>
        <v>53.7178423236514</v>
      </c>
      <c r="F49" s="4" t="n">
        <f aca="false">D49*1000</f>
        <v>122.377593360995</v>
      </c>
    </row>
    <row r="50" customFormat="false" ht="16.5" hidden="false" customHeight="true" outlineLevel="0" collapsed="false">
      <c r="A50" s="6"/>
      <c r="B50" s="11" t="n">
        <v>5</v>
      </c>
      <c r="C50" s="10" t="n">
        <v>0.0245186721991701</v>
      </c>
      <c r="D50" s="12" t="n">
        <v>0.0952655601659751</v>
      </c>
      <c r="E50" s="4" t="n">
        <f aca="false">C50*1000</f>
        <v>24.5186721991701</v>
      </c>
      <c r="F50" s="4" t="n">
        <f aca="false">D50*1000</f>
        <v>95.2655601659751</v>
      </c>
    </row>
    <row r="51" customFormat="false" ht="16.5" hidden="false" customHeight="true" outlineLevel="0" collapsed="false">
      <c r="A51" s="6"/>
      <c r="B51" s="11" t="n">
        <v>6</v>
      </c>
      <c r="C51" s="10" t="n">
        <v>0.0519460580912863</v>
      </c>
      <c r="D51" s="12" t="n">
        <v>0.124116182572614</v>
      </c>
      <c r="E51" s="4" t="n">
        <f aca="false">C51*1000</f>
        <v>51.9460580912863</v>
      </c>
      <c r="F51" s="4" t="n">
        <f aca="false">D51*1000</f>
        <v>124.116182572614</v>
      </c>
    </row>
    <row r="52" customFormat="false" ht="16.5" hidden="false" customHeight="true" outlineLevel="0" collapsed="false">
      <c r="A52" s="6"/>
      <c r="B52" s="9" t="s">
        <v>17</v>
      </c>
      <c r="C52" s="10" t="n">
        <v>0.0440124481327801</v>
      </c>
      <c r="D52" s="12" t="n">
        <v>0.102240663900415</v>
      </c>
      <c r="E52" s="4" t="n">
        <f aca="false">C52*1000</f>
        <v>44.0124481327801</v>
      </c>
      <c r="F52" s="4" t="n">
        <f aca="false">D52*1000</f>
        <v>102.240663900415</v>
      </c>
    </row>
    <row r="53" customFormat="false" ht="16.5" hidden="false" customHeight="true" outlineLevel="0" collapsed="false">
      <c r="A53" s="6"/>
      <c r="B53" s="11" t="n">
        <v>8</v>
      </c>
      <c r="C53" s="10" t="n">
        <v>0.0468879668049792</v>
      </c>
      <c r="D53" s="12" t="n">
        <v>0.124394190871369</v>
      </c>
      <c r="E53" s="4" t="n">
        <f aca="false">C53*1000</f>
        <v>46.8879668049792</v>
      </c>
      <c r="F53" s="4" t="n">
        <f aca="false">D53*1000</f>
        <v>124.394190871369</v>
      </c>
    </row>
    <row r="54" customFormat="false" ht="16.5" hidden="false" customHeight="true" outlineLevel="0" collapsed="false">
      <c r="A54" s="6"/>
      <c r="B54" s="11" t="n">
        <v>9</v>
      </c>
      <c r="C54" s="10" t="n">
        <v>0.0618091286307054</v>
      </c>
      <c r="D54" s="12" t="n">
        <v>0.11601244813278</v>
      </c>
      <c r="E54" s="4" t="n">
        <f aca="false">C54*1000</f>
        <v>61.8091286307054</v>
      </c>
      <c r="F54" s="4" t="n">
        <f aca="false">D54*1000</f>
        <v>116.01244813278</v>
      </c>
    </row>
    <row r="55" customFormat="false" ht="16.5" hidden="false" customHeight="true" outlineLevel="0" collapsed="false">
      <c r="B55" s="11" t="n">
        <v>10</v>
      </c>
      <c r="C55" s="10" t="n">
        <v>0.0658547717842324</v>
      </c>
      <c r="D55" s="12" t="n">
        <v>0.117680497925311</v>
      </c>
      <c r="E55" s="4" t="n">
        <f aca="false">C55*1000</f>
        <v>65.8547717842324</v>
      </c>
      <c r="F55" s="4" t="n">
        <f aca="false">D55*1000</f>
        <v>117.680497925311</v>
      </c>
    </row>
    <row r="56" customFormat="false" ht="16.5" hidden="false" customHeight="true" outlineLevel="0" collapsed="false">
      <c r="B56" s="11" t="n">
        <v>11</v>
      </c>
      <c r="C56" s="10" t="n">
        <v>0.0524190871369294</v>
      </c>
      <c r="D56" s="12" t="n">
        <v>0.1190622406639</v>
      </c>
      <c r="E56" s="4" t="n">
        <f aca="false">C56*1000</f>
        <v>52.4190871369294</v>
      </c>
      <c r="F56" s="4" t="n">
        <f aca="false">D56*1000</f>
        <v>119.0622406639</v>
      </c>
    </row>
    <row r="57" customFormat="false" ht="16.5" hidden="false" customHeight="true" outlineLevel="0" collapsed="false">
      <c r="B57" s="11" t="n">
        <v>12</v>
      </c>
      <c r="C57" s="10" t="n">
        <v>0.0414892461964039</v>
      </c>
      <c r="D57" s="12" t="n">
        <v>0.114658592669433</v>
      </c>
      <c r="E57" s="4" t="n">
        <f aca="false">C57*1000</f>
        <v>41.4892461964039</v>
      </c>
      <c r="F57" s="4" t="n">
        <f aca="false">D57*1000</f>
        <v>114.658592669433</v>
      </c>
    </row>
    <row r="58" customFormat="false" ht="16.5" hidden="false" customHeight="true" outlineLevel="0" collapsed="false">
      <c r="B58" s="11" t="n">
        <v>13</v>
      </c>
      <c r="C58" s="10" t="n">
        <v>0.0558215767634855</v>
      </c>
      <c r="D58" s="12" t="n">
        <v>0.097597510373444</v>
      </c>
      <c r="E58" s="4" t="n">
        <f aca="false">C58*1000</f>
        <v>55.8215767634855</v>
      </c>
      <c r="F58" s="4" t="n">
        <f aca="false">D58*1000</f>
        <v>97.597510373444</v>
      </c>
    </row>
    <row r="59" customFormat="false" ht="16.5" hidden="false" customHeight="true" outlineLevel="0" collapsed="false">
      <c r="B59" s="9" t="s">
        <v>18</v>
      </c>
      <c r="C59" s="10" t="n">
        <v>0.0590534232365145</v>
      </c>
      <c r="D59" s="12" t="n">
        <v>0.119485822959889</v>
      </c>
      <c r="E59" s="4" t="n">
        <f aca="false">C59*1000</f>
        <v>59.0534232365145</v>
      </c>
      <c r="F59" s="4" t="n">
        <f aca="false">D59*1000</f>
        <v>119.485822959889</v>
      </c>
    </row>
    <row r="60" customFormat="false" ht="16.5" hidden="false" customHeight="true" outlineLevel="0" collapsed="false">
      <c r="B60" s="11" t="n">
        <v>15</v>
      </c>
      <c r="C60" s="10" t="n">
        <v>0.0576348547717842</v>
      </c>
      <c r="D60" s="12" t="n">
        <v>0.125927800829876</v>
      </c>
      <c r="E60" s="4" t="n">
        <f aca="false">C60*1000</f>
        <v>57.6348547717842</v>
      </c>
      <c r="F60" s="4" t="n">
        <f aca="false">D60*1000</f>
        <v>125.927800829876</v>
      </c>
    </row>
    <row r="61" customFormat="false" ht="16.5" hidden="false" customHeight="true" outlineLevel="0" collapsed="false">
      <c r="B61" s="11" t="n">
        <v>16</v>
      </c>
      <c r="C61" s="10" t="n">
        <v>0.0764966666666666</v>
      </c>
      <c r="D61" s="12" t="n">
        <v>0.111883333333333</v>
      </c>
      <c r="E61" s="4" t="n">
        <f aca="false">C61*1000</f>
        <v>76.4966666666666</v>
      </c>
      <c r="F61" s="4" t="n">
        <f aca="false">D61*1000</f>
        <v>111.883333333333</v>
      </c>
    </row>
    <row r="62" customFormat="false" ht="16.5" hidden="false" customHeight="true" outlineLevel="0" collapsed="false">
      <c r="B62" s="11" t="n">
        <v>17</v>
      </c>
      <c r="C62" s="10" t="n">
        <v>0.0431161825726141</v>
      </c>
      <c r="D62" s="12" t="n">
        <v>0.119228215767635</v>
      </c>
      <c r="E62" s="4" t="n">
        <f aca="false">C62*1000</f>
        <v>43.1161825726141</v>
      </c>
      <c r="F62" s="4" t="n">
        <f aca="false">D62*1000</f>
        <v>119.228215767635</v>
      </c>
    </row>
    <row r="63" customFormat="false" ht="16.5" hidden="false" customHeight="true" outlineLevel="0" collapsed="false">
      <c r="B63" s="11" t="n">
        <v>18</v>
      </c>
      <c r="C63" s="10" t="n">
        <v>0.0435477178423237</v>
      </c>
      <c r="D63" s="12" t="n">
        <v>0.118668049792531</v>
      </c>
      <c r="E63" s="4" t="n">
        <f aca="false">C63*1000</f>
        <v>43.5477178423237</v>
      </c>
      <c r="F63" s="4" t="n">
        <f aca="false">D63*1000</f>
        <v>118.668049792531</v>
      </c>
    </row>
    <row r="64" customFormat="false" ht="16.5" hidden="false" customHeight="true" outlineLevel="0" collapsed="false">
      <c r="B64" s="11" t="n">
        <v>19</v>
      </c>
      <c r="C64" s="10" t="n">
        <v>0.0498464730290456</v>
      </c>
      <c r="D64" s="12" t="n">
        <v>0.118369294605809</v>
      </c>
      <c r="E64" s="4" t="n">
        <f aca="false">C64*1000</f>
        <v>49.8464730290456</v>
      </c>
      <c r="F64" s="4" t="n">
        <f aca="false">D64*1000</f>
        <v>118.369294605809</v>
      </c>
    </row>
    <row r="65" customFormat="false" ht="16.5" hidden="false" customHeight="true" outlineLevel="0" collapsed="false">
      <c r="B65" s="11" t="n">
        <v>20</v>
      </c>
      <c r="C65" s="10" t="n">
        <v>0.0253817427385892</v>
      </c>
      <c r="D65" s="12" t="n">
        <v>0.103373443983402</v>
      </c>
      <c r="E65" s="4" t="n">
        <f aca="false">C65*1000</f>
        <v>25.3817427385892</v>
      </c>
      <c r="F65" s="4" t="n">
        <f aca="false">D65*1000</f>
        <v>103.373443983402</v>
      </c>
    </row>
    <row r="66" customFormat="false" ht="16.5" hidden="false" customHeight="true" outlineLevel="0" collapsed="false">
      <c r="B66" s="9" t="s">
        <v>19</v>
      </c>
      <c r="C66" s="10" t="n">
        <v>0.0365020746887966</v>
      </c>
      <c r="D66" s="12" t="n">
        <v>0.117858921161826</v>
      </c>
      <c r="E66" s="4" t="n">
        <f aca="false">C66*1000</f>
        <v>36.5020746887966</v>
      </c>
      <c r="F66" s="4" t="n">
        <f aca="false">D66*1000</f>
        <v>117.858921161826</v>
      </c>
    </row>
    <row r="67" customFormat="false" ht="16.5" hidden="false" customHeight="true" outlineLevel="0" collapsed="false">
      <c r="B67" s="11" t="n">
        <v>22</v>
      </c>
      <c r="C67" s="10" t="n">
        <v>0.0488</v>
      </c>
      <c r="D67" s="12" t="n">
        <v>0.115020746887967</v>
      </c>
      <c r="E67" s="4" t="n">
        <f aca="false">C67*1000</f>
        <v>48.8</v>
      </c>
      <c r="F67" s="4" t="n">
        <f aca="false">D67*1000</f>
        <v>115.020746887967</v>
      </c>
    </row>
    <row r="68" customFormat="false" ht="16.5" hidden="false" customHeight="true" outlineLevel="0" collapsed="false">
      <c r="B68" s="11" t="n">
        <v>23</v>
      </c>
      <c r="C68" s="10" t="n">
        <v>0.0567717842323651</v>
      </c>
      <c r="D68" s="12" t="n">
        <v>0.114331950207469</v>
      </c>
      <c r="E68" s="4" t="n">
        <f aca="false">C68*1000</f>
        <v>56.7717842323651</v>
      </c>
      <c r="F68" s="4" t="n">
        <f aca="false">D68*1000</f>
        <v>114.331950207469</v>
      </c>
    </row>
    <row r="69" customFormat="false" ht="16.5" hidden="false" customHeight="true" outlineLevel="0" collapsed="false">
      <c r="B69" s="11" t="n">
        <v>24</v>
      </c>
      <c r="C69" s="10" t="n">
        <v>0.0422572614107884</v>
      </c>
      <c r="D69" s="12" t="n">
        <v>0.104112033195021</v>
      </c>
      <c r="E69" s="4" t="n">
        <f aca="false">C69*1000</f>
        <v>42.2572614107884</v>
      </c>
      <c r="F69" s="4" t="n">
        <f aca="false">D69*1000</f>
        <v>104.112033195021</v>
      </c>
    </row>
    <row r="70" customFormat="false" ht="16.5" hidden="false" customHeight="true" outlineLevel="0" collapsed="false">
      <c r="B70" s="11" t="n">
        <v>25</v>
      </c>
      <c r="C70" s="10" t="n">
        <v>0.0437759336099585</v>
      </c>
      <c r="D70" s="12" t="n">
        <v>0.108199170124481</v>
      </c>
      <c r="E70" s="4" t="n">
        <f aca="false">C70*1000</f>
        <v>43.7759336099585</v>
      </c>
      <c r="F70" s="4" t="n">
        <f aca="false">D70*1000</f>
        <v>108.199170124481</v>
      </c>
    </row>
    <row r="71" customFormat="false" ht="16.5" hidden="false" customHeight="true" outlineLevel="0" collapsed="false">
      <c r="A71" s="6"/>
      <c r="B71" s="11" t="n">
        <v>26</v>
      </c>
      <c r="C71" s="10" t="n">
        <v>0.0528672199170124</v>
      </c>
      <c r="D71" s="12" t="n">
        <v>0.11713692946058</v>
      </c>
      <c r="E71" s="4" t="n">
        <f aca="false">C71*1000</f>
        <v>52.8672199170124</v>
      </c>
      <c r="F71" s="4" t="n">
        <f aca="false">D71*1000</f>
        <v>117.13692946058</v>
      </c>
    </row>
    <row r="72" customFormat="false" ht="16.5" hidden="false" customHeight="true" outlineLevel="0" collapsed="false">
      <c r="A72" s="6"/>
      <c r="B72" s="11" t="n">
        <v>27</v>
      </c>
      <c r="C72" s="10" t="n">
        <v>0.0435726141078838</v>
      </c>
      <c r="D72" s="12" t="n">
        <v>0.111954356846473</v>
      </c>
      <c r="E72" s="4" t="n">
        <f aca="false">C72*1000</f>
        <v>43.5726141078838</v>
      </c>
      <c r="F72" s="4" t="n">
        <f aca="false">D72*1000</f>
        <v>111.954356846473</v>
      </c>
    </row>
    <row r="73" customFormat="false" ht="16.5" hidden="false" customHeight="true" outlineLevel="0" collapsed="false">
      <c r="A73" s="6"/>
      <c r="B73" s="9" t="s">
        <v>20</v>
      </c>
      <c r="C73" s="10" t="n">
        <v>0.0223153526970954</v>
      </c>
      <c r="D73" s="12" t="n">
        <v>0.122116182572614</v>
      </c>
      <c r="E73" s="4" t="n">
        <f aca="false">C73*1000</f>
        <v>22.3153526970954</v>
      </c>
      <c r="F73" s="4" t="n">
        <f aca="false">D73*1000</f>
        <v>122.116182572614</v>
      </c>
    </row>
    <row r="74" customFormat="false" ht="16.5" hidden="false" customHeight="true" outlineLevel="0" collapsed="false">
      <c r="A74" s="6"/>
      <c r="B74" s="11" t="n">
        <v>29</v>
      </c>
      <c r="C74" s="10" t="n">
        <v>0.0532116182572614</v>
      </c>
      <c r="D74" s="12" t="n">
        <v>0.12413692946058</v>
      </c>
      <c r="E74" s="4" t="n">
        <f aca="false">C74*1000</f>
        <v>53.2116182572614</v>
      </c>
      <c r="F74" s="4" t="n">
        <f aca="false">D74*1000</f>
        <v>124.13692946058</v>
      </c>
    </row>
    <row r="75" customFormat="false" ht="16.5" hidden="false" customHeight="true" outlineLevel="0" collapsed="false">
      <c r="A75" s="6"/>
      <c r="B75" s="11" t="n">
        <v>30</v>
      </c>
      <c r="C75" s="10" t="n">
        <v>0.041804979253112</v>
      </c>
      <c r="D75" s="12" t="n">
        <v>0.114402489626556</v>
      </c>
      <c r="E75" s="4" t="n">
        <f aca="false">C75*1000</f>
        <v>41.804979253112</v>
      </c>
      <c r="F75" s="4" t="n">
        <f aca="false">D75*1000</f>
        <v>114.402489626556</v>
      </c>
    </row>
    <row r="76" customFormat="false" ht="16.5" hidden="false" customHeight="true" outlineLevel="0" collapsed="false">
      <c r="A76" s="6"/>
      <c r="B76" s="11" t="n">
        <v>31</v>
      </c>
      <c r="C76" s="10" t="n">
        <v>0.0488</v>
      </c>
      <c r="D76" s="12" t="n">
        <v>0.115008298755187</v>
      </c>
      <c r="E76" s="4" t="n">
        <f aca="false">C76*1000</f>
        <v>48.8</v>
      </c>
      <c r="F76" s="4" t="n">
        <f aca="false">D76*1000</f>
        <v>115.008298755187</v>
      </c>
    </row>
    <row r="77" customFormat="false" ht="16.5" hidden="false" customHeight="true" outlineLevel="0" collapsed="false">
      <c r="A77" s="6" t="s">
        <v>21</v>
      </c>
      <c r="B77" s="11" t="n">
        <v>1</v>
      </c>
      <c r="C77" s="10" t="n">
        <v>0.0568132780082987</v>
      </c>
      <c r="D77" s="12" t="n">
        <v>0.101734439834025</v>
      </c>
      <c r="E77" s="4" t="n">
        <f aca="false">C77*1000</f>
        <v>56.8132780082987</v>
      </c>
      <c r="F77" s="4" t="n">
        <f aca="false">D77*1000</f>
        <v>101.734439834025</v>
      </c>
    </row>
    <row r="78" customFormat="false" ht="16.5" hidden="false" customHeight="true" outlineLevel="0" collapsed="false">
      <c r="A78" s="6"/>
      <c r="B78" s="11" t="n">
        <v>2</v>
      </c>
      <c r="C78" s="10" t="n">
        <v>0.0641908713692945</v>
      </c>
      <c r="D78" s="12" t="n">
        <v>0.116593360995851</v>
      </c>
      <c r="E78" s="4" t="n">
        <f aca="false">C78*1000</f>
        <v>64.1908713692945</v>
      </c>
      <c r="F78" s="4" t="n">
        <f aca="false">D78*1000</f>
        <v>116.593360995851</v>
      </c>
    </row>
    <row r="79" customFormat="false" ht="16.5" hidden="false" customHeight="true" outlineLevel="0" collapsed="false">
      <c r="A79" s="6"/>
      <c r="B79" s="11" t="n">
        <v>3</v>
      </c>
      <c r="C79" s="10" t="n">
        <v>0.0388</v>
      </c>
      <c r="D79" s="12" t="n">
        <v>0.115165975103734</v>
      </c>
      <c r="E79" s="4" t="n">
        <f aca="false">C79*1000</f>
        <v>38.8</v>
      </c>
      <c r="F79" s="4" t="n">
        <f aca="false">D79*1000</f>
        <v>115.165975103734</v>
      </c>
    </row>
    <row r="80" customFormat="false" ht="16.5" hidden="false" customHeight="true" outlineLevel="0" collapsed="false">
      <c r="A80" s="6"/>
      <c r="B80" s="9" t="s">
        <v>22</v>
      </c>
      <c r="C80" s="10" t="n">
        <v>0.0622572614107884</v>
      </c>
      <c r="D80" s="12" t="n">
        <v>0.112867219917012</v>
      </c>
      <c r="E80" s="4" t="n">
        <f aca="false">C80*1000</f>
        <v>62.2572614107884</v>
      </c>
      <c r="F80" s="4" t="n">
        <f aca="false">D80*1000</f>
        <v>112.867219917012</v>
      </c>
    </row>
    <row r="81" customFormat="false" ht="16.5" hidden="false" customHeight="true" outlineLevel="0" collapsed="false">
      <c r="A81" s="6"/>
      <c r="B81" s="11" t="n">
        <v>5</v>
      </c>
      <c r="C81" s="10" t="n">
        <v>0.0522572614107884</v>
      </c>
      <c r="D81" s="12" t="n">
        <v>0.124406639004149</v>
      </c>
      <c r="E81" s="4" t="n">
        <f aca="false">C81*1000</f>
        <v>52.2572614107884</v>
      </c>
      <c r="F81" s="4" t="n">
        <f aca="false">D81*1000</f>
        <v>124.406639004149</v>
      </c>
    </row>
    <row r="82" customFormat="false" ht="16.5" hidden="false" customHeight="true" outlineLevel="0" collapsed="false">
      <c r="A82" s="6"/>
      <c r="B82" s="11" t="n">
        <v>6</v>
      </c>
      <c r="C82" s="10" t="n">
        <v>0.0563900414937759</v>
      </c>
      <c r="D82" s="12" t="n">
        <v>0.122755186721992</v>
      </c>
      <c r="E82" s="4" t="n">
        <f aca="false">C82*1000</f>
        <v>56.3900414937759</v>
      </c>
      <c r="F82" s="4" t="n">
        <f aca="false">D82*1000</f>
        <v>122.755186721992</v>
      </c>
    </row>
    <row r="83" customFormat="false" ht="16.5" hidden="false" customHeight="true" outlineLevel="0" collapsed="false">
      <c r="A83" s="6"/>
      <c r="B83" s="11" t="n">
        <v>7</v>
      </c>
      <c r="C83" s="10" t="n">
        <v>0.0637302904564315</v>
      </c>
      <c r="D83" s="12" t="n">
        <v>0.12296265560166</v>
      </c>
      <c r="E83" s="4" t="n">
        <f aca="false">C83*1000</f>
        <v>63.7302904564315</v>
      </c>
      <c r="F83" s="4" t="n">
        <f aca="false">D83*1000</f>
        <v>122.96265560166</v>
      </c>
    </row>
    <row r="84" customFormat="false" ht="16.5" hidden="false" customHeight="true" outlineLevel="0" collapsed="false">
      <c r="A84" s="6"/>
      <c r="B84" s="11" t="n">
        <v>8</v>
      </c>
      <c r="C84" s="10" t="n">
        <v>0.0422572614107884</v>
      </c>
      <c r="D84" s="12" t="n">
        <v>0.123224066390041</v>
      </c>
      <c r="E84" s="4" t="n">
        <f aca="false">C84*1000</f>
        <v>42.2572614107884</v>
      </c>
      <c r="F84" s="4" t="n">
        <f aca="false">D84*1000</f>
        <v>123.224066390041</v>
      </c>
    </row>
    <row r="85" customFormat="false" ht="16.5" hidden="false" customHeight="true" outlineLevel="0" collapsed="false">
      <c r="A85" s="6"/>
      <c r="B85" s="11" t="n">
        <v>9</v>
      </c>
      <c r="C85" s="10" t="n">
        <v>0.0551452282157676</v>
      </c>
      <c r="D85" s="12" t="n">
        <v>0.116825726141079</v>
      </c>
      <c r="E85" s="4" t="n">
        <f aca="false">C85*1000</f>
        <v>55.1452282157676</v>
      </c>
      <c r="F85" s="4" t="n">
        <f aca="false">D85*1000</f>
        <v>116.825726141079</v>
      </c>
    </row>
    <row r="86" customFormat="false" ht="16.5" hidden="false" customHeight="true" outlineLevel="0" collapsed="false">
      <c r="B86" s="11" t="n">
        <v>10</v>
      </c>
      <c r="C86" s="10" t="n">
        <v>0.0575850622406639</v>
      </c>
      <c r="D86" s="12" t="n">
        <v>0.124244813278008</v>
      </c>
      <c r="E86" s="4" t="n">
        <f aca="false">C86*1000</f>
        <v>57.5850622406639</v>
      </c>
      <c r="F86" s="4" t="n">
        <f aca="false">D86*1000</f>
        <v>124.244813278008</v>
      </c>
    </row>
    <row r="87" customFormat="false" ht="16.5" hidden="false" customHeight="true" outlineLevel="0" collapsed="false">
      <c r="B87" s="9" t="s">
        <v>23</v>
      </c>
      <c r="C87" s="10" t="n">
        <v>0.0526141078838174</v>
      </c>
      <c r="D87" s="12" t="n">
        <v>0.118406639004149</v>
      </c>
      <c r="E87" s="4" t="n">
        <f aca="false">C87*1000</f>
        <v>52.6141078838174</v>
      </c>
      <c r="F87" s="4" t="n">
        <f aca="false">D87*1000</f>
        <v>118.406639004149</v>
      </c>
    </row>
    <row r="88" customFormat="false" ht="16.5" hidden="false" customHeight="true" outlineLevel="0" collapsed="false">
      <c r="B88" s="11" t="n">
        <v>12</v>
      </c>
      <c r="C88" s="10" t="n">
        <v>0.0388</v>
      </c>
      <c r="D88" s="12" t="n">
        <v>0.110697095435685</v>
      </c>
      <c r="E88" s="4" t="n">
        <f aca="false">C88*1000</f>
        <v>38.8</v>
      </c>
      <c r="F88" s="4" t="n">
        <f aca="false">D88*1000</f>
        <v>110.697095435685</v>
      </c>
    </row>
    <row r="89" customFormat="false" ht="16.5" hidden="false" customHeight="true" outlineLevel="0" collapsed="false">
      <c r="B89" s="11" t="n">
        <v>13</v>
      </c>
      <c r="C89" s="10" t="n">
        <v>0.0508630705394191</v>
      </c>
      <c r="D89" s="12" t="n">
        <v>0.121128630705394</v>
      </c>
      <c r="E89" s="4" t="n">
        <f aca="false">C89*1000</f>
        <v>50.8630705394191</v>
      </c>
      <c r="F89" s="4" t="n">
        <f aca="false">D89*1000</f>
        <v>121.128630705394</v>
      </c>
    </row>
    <row r="90" customFormat="false" ht="16.5" hidden="false" customHeight="true" outlineLevel="0" collapsed="false">
      <c r="B90" s="11" t="n">
        <v>14</v>
      </c>
      <c r="C90" s="10" t="n">
        <v>0.046149377593361</v>
      </c>
      <c r="D90" s="12" t="n">
        <v>0.125307053941909</v>
      </c>
      <c r="E90" s="4" t="n">
        <f aca="false">C90*1000</f>
        <v>46.149377593361</v>
      </c>
      <c r="F90" s="4" t="n">
        <f aca="false">D90*1000</f>
        <v>125.307053941909</v>
      </c>
    </row>
    <row r="91" customFormat="false" ht="16.5" hidden="false" customHeight="true" outlineLevel="0" collapsed="false">
      <c r="B91" s="11" t="n">
        <v>15</v>
      </c>
      <c r="C91" s="10" t="n">
        <v>0.0421576763485477</v>
      </c>
      <c r="D91" s="12" t="n">
        <v>0.124717842323651</v>
      </c>
      <c r="E91" s="4" t="n">
        <f aca="false">C91*1000</f>
        <v>42.1576763485477</v>
      </c>
      <c r="F91" s="4" t="n">
        <f aca="false">D91*1000</f>
        <v>124.717842323651</v>
      </c>
    </row>
    <row r="92" customFormat="false" ht="16.5" hidden="false" customHeight="true" outlineLevel="0" collapsed="false">
      <c r="B92" s="11" t="n">
        <v>16</v>
      </c>
      <c r="C92" s="10" t="n">
        <v>0.0385394190871369</v>
      </c>
      <c r="D92" s="12" t="n">
        <v>0.12151867219917</v>
      </c>
      <c r="E92" s="4" t="n">
        <f aca="false">C92*1000</f>
        <v>38.5394190871369</v>
      </c>
      <c r="F92" s="4" t="n">
        <f aca="false">D92*1000</f>
        <v>121.51867219917</v>
      </c>
    </row>
    <row r="93" customFormat="false" ht="16.5" hidden="false" customHeight="true" outlineLevel="0" collapsed="false">
      <c r="B93" s="11" t="n">
        <v>17</v>
      </c>
      <c r="C93" s="10" t="n">
        <v>0.0385145228215767</v>
      </c>
      <c r="D93" s="12" t="n">
        <v>0.121825726141079</v>
      </c>
      <c r="E93" s="4" t="n">
        <f aca="false">C93*1000</f>
        <v>38.5145228215767</v>
      </c>
      <c r="F93" s="4" t="n">
        <f aca="false">D93*1000</f>
        <v>121.825726141079</v>
      </c>
    </row>
    <row r="94" customFormat="false" ht="16.5" hidden="false" customHeight="true" outlineLevel="0" collapsed="false">
      <c r="B94" s="9" t="s">
        <v>24</v>
      </c>
      <c r="C94" s="10" t="n">
        <v>0.0388</v>
      </c>
      <c r="D94" s="12" t="n">
        <v>0.124502074688797</v>
      </c>
      <c r="E94" s="4" t="n">
        <f aca="false">C94*1000</f>
        <v>38.8</v>
      </c>
      <c r="F94" s="4" t="n">
        <f aca="false">D94*1000</f>
        <v>124.502074688797</v>
      </c>
    </row>
    <row r="95" customFormat="false" ht="16.5" hidden="false" customHeight="true" outlineLevel="0" collapsed="false">
      <c r="B95" s="11" t="n">
        <v>19</v>
      </c>
      <c r="C95" s="10" t="n">
        <v>0.0522572614107884</v>
      </c>
      <c r="D95" s="12" t="n">
        <v>0.101697095435685</v>
      </c>
      <c r="E95" s="4" t="n">
        <f aca="false">C95*1000</f>
        <v>52.2572614107884</v>
      </c>
      <c r="F95" s="4" t="n">
        <f aca="false">D95*1000</f>
        <v>101.697095435685</v>
      </c>
    </row>
    <row r="96" customFormat="false" ht="16.5" hidden="false" customHeight="true" outlineLevel="0" collapsed="false">
      <c r="B96" s="11" t="n">
        <v>20</v>
      </c>
      <c r="C96" s="10" t="n">
        <v>0.0454356846473029</v>
      </c>
      <c r="D96" s="12" t="n">
        <v>0.125817427385892</v>
      </c>
      <c r="E96" s="4" t="n">
        <f aca="false">C96*1000</f>
        <v>45.4356846473029</v>
      </c>
      <c r="F96" s="4" t="n">
        <f aca="false">D96*1000</f>
        <v>125.817427385892</v>
      </c>
    </row>
    <row r="97" customFormat="false" ht="16.5" hidden="false" customHeight="true" outlineLevel="0" collapsed="false">
      <c r="B97" s="11" t="n">
        <v>21</v>
      </c>
      <c r="C97" s="10" t="n">
        <v>0.0420995850622406</v>
      </c>
      <c r="D97" s="12" t="n">
        <v>0.119647302904564</v>
      </c>
      <c r="E97" s="4" t="n">
        <f aca="false">C97*1000</f>
        <v>42.0995850622406</v>
      </c>
      <c r="F97" s="4" t="n">
        <f aca="false">D97*1000</f>
        <v>119.647302904564</v>
      </c>
    </row>
    <row r="98" customFormat="false" ht="16.5" hidden="false" customHeight="true" outlineLevel="0" collapsed="false">
      <c r="B98" s="11" t="n">
        <v>22</v>
      </c>
      <c r="C98" s="10" t="n">
        <v>0.045311203319502</v>
      </c>
      <c r="D98" s="12" t="n">
        <v>0.125240663900415</v>
      </c>
      <c r="E98" s="4" t="n">
        <f aca="false">C98*1000</f>
        <v>45.311203319502</v>
      </c>
      <c r="F98" s="4" t="n">
        <f aca="false">D98*1000</f>
        <v>125.240663900415</v>
      </c>
    </row>
    <row r="99" customFormat="false" ht="16.5" hidden="false" customHeight="true" outlineLevel="0" collapsed="false">
      <c r="B99" s="11" t="n">
        <v>23</v>
      </c>
      <c r="C99" s="10" t="n">
        <v>0.0424771784232365</v>
      </c>
      <c r="D99" s="12" t="n">
        <v>0.124016597510373</v>
      </c>
      <c r="E99" s="4" t="n">
        <f aca="false">C99*1000</f>
        <v>42.4771784232365</v>
      </c>
      <c r="F99" s="4" t="n">
        <f aca="false">D99*1000</f>
        <v>124.016597510373</v>
      </c>
    </row>
    <row r="100" customFormat="false" ht="16.5" hidden="false" customHeight="true" outlineLevel="0" collapsed="false">
      <c r="B100" s="11" t="n">
        <v>24</v>
      </c>
      <c r="C100" s="10" t="n">
        <v>0.0447219917012448</v>
      </c>
      <c r="D100" s="12" t="n">
        <v>0.117124481327801</v>
      </c>
      <c r="E100" s="4" t="n">
        <f aca="false">C100*1000</f>
        <v>44.7219917012448</v>
      </c>
      <c r="F100" s="4" t="n">
        <f aca="false">D100*1000</f>
        <v>117.124481327801</v>
      </c>
    </row>
    <row r="101" customFormat="false" ht="16.5" hidden="false" customHeight="true" outlineLevel="0" collapsed="false">
      <c r="A101" s="6"/>
      <c r="B101" s="9" t="s">
        <v>25</v>
      </c>
      <c r="C101" s="10" t="n">
        <v>0.0322572614107884</v>
      </c>
      <c r="D101" s="12" t="n">
        <v>0.123465246810489</v>
      </c>
      <c r="E101" s="4" t="n">
        <f aca="false">C101*1000</f>
        <v>32.2572614107884</v>
      </c>
      <c r="F101" s="4" t="n">
        <f aca="false">D101*1000</f>
        <v>123.465246810489</v>
      </c>
    </row>
    <row r="102" customFormat="false" ht="16.5" hidden="false" customHeight="true" outlineLevel="0" collapsed="false">
      <c r="A102" s="6"/>
      <c r="B102" s="11" t="n">
        <v>26</v>
      </c>
      <c r="C102" s="10" t="n">
        <v>0.0322572614107884</v>
      </c>
      <c r="D102" s="12" t="n">
        <v>0.123093216791745</v>
      </c>
      <c r="E102" s="4" t="n">
        <f aca="false">C102*1000</f>
        <v>32.2572614107884</v>
      </c>
      <c r="F102" s="4" t="n">
        <f aca="false">D102*1000</f>
        <v>123.093216791745</v>
      </c>
    </row>
    <row r="103" customFormat="false" ht="16.5" hidden="false" customHeight="true" outlineLevel="0" collapsed="false">
      <c r="A103" s="6"/>
      <c r="B103" s="11" t="n">
        <v>27</v>
      </c>
      <c r="C103" s="10" t="n">
        <v>0.025058091286307</v>
      </c>
      <c r="D103" s="12" t="n">
        <v>0.117560165975104</v>
      </c>
      <c r="E103" s="4" t="n">
        <f aca="false">C103*1000</f>
        <v>25.058091286307</v>
      </c>
      <c r="F103" s="4" t="n">
        <f aca="false">D103*1000</f>
        <v>117.560165975104</v>
      </c>
    </row>
    <row r="104" customFormat="false" ht="16.5" hidden="false" customHeight="true" outlineLevel="0" collapsed="false">
      <c r="A104" s="6"/>
      <c r="B104" s="11" t="n">
        <v>28</v>
      </c>
      <c r="C104" s="10" t="n">
        <v>0.0369834024896265</v>
      </c>
      <c r="D104" s="12" t="n">
        <v>0.126001701244813</v>
      </c>
      <c r="E104" s="4" t="n">
        <f aca="false">C104*1000</f>
        <v>36.9834024896265</v>
      </c>
      <c r="F104" s="4" t="n">
        <f aca="false">D104*1000</f>
        <v>126.001701244813</v>
      </c>
    </row>
    <row r="105" customFormat="false" ht="16.5" hidden="false" customHeight="true" outlineLevel="0" collapsed="false">
      <c r="A105" s="6"/>
      <c r="B105" s="11" t="n">
        <v>29</v>
      </c>
      <c r="C105" s="10" t="n">
        <v>0.0388</v>
      </c>
      <c r="D105" s="12" t="n">
        <v>0.123460580912863</v>
      </c>
      <c r="E105" s="4" t="n">
        <f aca="false">C105*1000</f>
        <v>38.8</v>
      </c>
      <c r="F105" s="4" t="n">
        <f aca="false">D105*1000</f>
        <v>123.460580912863</v>
      </c>
    </row>
    <row r="106" customFormat="false" ht="16.5" hidden="false" customHeight="true" outlineLevel="0" collapsed="false">
      <c r="A106" s="6"/>
      <c r="B106" s="11" t="n">
        <v>30</v>
      </c>
      <c r="C106" s="10" t="n">
        <v>0.0369211618257261</v>
      </c>
      <c r="D106" s="12" t="n">
        <v>0.117593360995851</v>
      </c>
      <c r="E106" s="4" t="n">
        <f aca="false">C106*1000</f>
        <v>36.9211618257261</v>
      </c>
      <c r="F106" s="4" t="n">
        <f aca="false">D106*1000</f>
        <v>117.593360995851</v>
      </c>
    </row>
    <row r="107" customFormat="false" ht="16.5" hidden="false" customHeight="true" outlineLevel="0" collapsed="false">
      <c r="A107" s="6"/>
      <c r="B107" s="11" t="n">
        <v>31</v>
      </c>
      <c r="C107" s="10" t="n">
        <v>0.0388</v>
      </c>
      <c r="D107" s="12" t="n">
        <v>0.12351867219917</v>
      </c>
      <c r="E107" s="4" t="n">
        <f aca="false">C107*1000</f>
        <v>38.8</v>
      </c>
      <c r="F107" s="4" t="n">
        <f aca="false">D107*1000</f>
        <v>123.51867219917</v>
      </c>
    </row>
    <row r="108" customFormat="false" ht="16.5" hidden="false" customHeight="true" outlineLevel="0" collapsed="false">
      <c r="A108" s="6" t="s">
        <v>26</v>
      </c>
      <c r="B108" s="9" t="s">
        <v>27</v>
      </c>
      <c r="C108" s="10" t="n">
        <v>0.03350622406639</v>
      </c>
      <c r="D108" s="12" t="n">
        <v>0.115825726141079</v>
      </c>
      <c r="E108" s="4" t="n">
        <f aca="false">C108*1000</f>
        <v>33.50622406639</v>
      </c>
      <c r="F108" s="4" t="n">
        <f aca="false">D108*1000</f>
        <v>115.825726141079</v>
      </c>
    </row>
    <row r="109" customFormat="false" ht="16.5" hidden="false" customHeight="true" outlineLevel="0" collapsed="false">
      <c r="A109" s="6"/>
      <c r="B109" s="11" t="n">
        <v>2</v>
      </c>
      <c r="C109" s="10" t="n">
        <v>0.031908713692946</v>
      </c>
      <c r="D109" s="12" t="n">
        <v>0.121427385892116</v>
      </c>
      <c r="E109" s="4" t="n">
        <f aca="false">C109*1000</f>
        <v>31.908713692946</v>
      </c>
      <c r="F109" s="4" t="n">
        <f aca="false">D109*1000</f>
        <v>121.427385892116</v>
      </c>
    </row>
    <row r="110" customFormat="false" ht="16.5" hidden="false" customHeight="true" outlineLevel="0" collapsed="false">
      <c r="A110" s="6"/>
      <c r="B110" s="11" t="n">
        <v>3</v>
      </c>
      <c r="C110" s="10" t="n">
        <v>0.0328</v>
      </c>
      <c r="D110" s="12" t="n">
        <v>0.122825726141079</v>
      </c>
      <c r="E110" s="4" t="n">
        <f aca="false">C110*1000</f>
        <v>32.8</v>
      </c>
      <c r="F110" s="4" t="n">
        <f aca="false">D110*1000</f>
        <v>122.825726141079</v>
      </c>
    </row>
    <row r="111" customFormat="false" ht="16.5" hidden="false" customHeight="true" outlineLevel="0" collapsed="false">
      <c r="A111" s="6"/>
      <c r="B111" s="11" t="n">
        <v>4</v>
      </c>
      <c r="C111" s="10" t="n">
        <v>0.0429502074688796</v>
      </c>
      <c r="D111" s="12" t="n">
        <v>0.119228215767635</v>
      </c>
      <c r="E111" s="4" t="n">
        <f aca="false">C111*1000</f>
        <v>42.9502074688796</v>
      </c>
      <c r="F111" s="4" t="n">
        <f aca="false">D111*1000</f>
        <v>119.228215767635</v>
      </c>
    </row>
    <row r="112" customFormat="false" ht="16.5" hidden="false" customHeight="true" outlineLevel="0" collapsed="false">
      <c r="A112" s="6"/>
      <c r="B112" s="11" t="n">
        <v>5</v>
      </c>
      <c r="C112" s="10" t="n">
        <v>0.0361618257261411</v>
      </c>
      <c r="D112" s="12" t="n">
        <v>0.125136929460581</v>
      </c>
      <c r="E112" s="4" t="n">
        <f aca="false">C112*1000</f>
        <v>36.1618257261411</v>
      </c>
      <c r="F112" s="4" t="n">
        <f aca="false">D112*1000</f>
        <v>125.136929460581</v>
      </c>
    </row>
    <row r="113" customFormat="false" ht="16.5" hidden="false" customHeight="true" outlineLevel="0" collapsed="false">
      <c r="A113" s="6"/>
      <c r="B113" s="11" t="n">
        <v>6</v>
      </c>
      <c r="C113" s="10" t="n">
        <v>0.0322572614107884</v>
      </c>
      <c r="D113" s="12" t="n">
        <v>0.113692946058091</v>
      </c>
      <c r="E113" s="4" t="n">
        <f aca="false">C113*1000</f>
        <v>32.2572614107884</v>
      </c>
      <c r="F113" s="4" t="n">
        <f aca="false">D113*1000</f>
        <v>113.692946058091</v>
      </c>
    </row>
    <row r="114" customFormat="false" ht="16.5" hidden="false" customHeight="true" outlineLevel="0" collapsed="false">
      <c r="A114" s="6"/>
      <c r="B114" s="11" t="n">
        <v>7</v>
      </c>
      <c r="C114" s="10" t="n">
        <v>0.0347759336099585</v>
      </c>
      <c r="D114" s="12" t="n">
        <v>0.114626556016597</v>
      </c>
      <c r="E114" s="4" t="n">
        <f aca="false">C114*1000</f>
        <v>34.7759336099585</v>
      </c>
      <c r="F114" s="4" t="n">
        <f aca="false">D114*1000</f>
        <v>114.626556016597</v>
      </c>
    </row>
    <row r="115" customFormat="false" ht="16.5" hidden="false" customHeight="true" outlineLevel="0" collapsed="false">
      <c r="A115" s="6"/>
      <c r="B115" s="9" t="s">
        <v>28</v>
      </c>
      <c r="C115" s="10" t="n">
        <v>0.0342365145228215</v>
      </c>
      <c r="D115" s="12" t="n">
        <v>0.125460580912863</v>
      </c>
      <c r="E115" s="4" t="n">
        <f aca="false">C115*1000</f>
        <v>34.2365145228215</v>
      </c>
      <c r="F115" s="4" t="n">
        <f aca="false">D115*1000</f>
        <v>125.460580912863</v>
      </c>
    </row>
    <row r="116" customFormat="false" ht="16.5" hidden="false" customHeight="true" outlineLevel="0" collapsed="false">
      <c r="A116" s="6"/>
      <c r="B116" s="11" t="n">
        <v>9</v>
      </c>
      <c r="C116" s="10" t="n">
        <v>0.0282614107883817</v>
      </c>
      <c r="D116" s="12" t="n">
        <v>0.125207468879668</v>
      </c>
      <c r="E116" s="4" t="n">
        <f aca="false">C116*1000</f>
        <v>28.2614107883817</v>
      </c>
      <c r="F116" s="4" t="n">
        <f aca="false">D116*1000</f>
        <v>125.207468879668</v>
      </c>
    </row>
    <row r="117" customFormat="false" ht="16.5" hidden="false" customHeight="true" outlineLevel="0" collapsed="false">
      <c r="B117" s="11" t="n">
        <v>10</v>
      </c>
      <c r="C117" s="10" t="n">
        <v>0.0326431535269709</v>
      </c>
      <c r="D117" s="12" t="n">
        <v>0.122473029045643</v>
      </c>
      <c r="E117" s="4" t="n">
        <f aca="false">C117*1000</f>
        <v>32.6431535269709</v>
      </c>
      <c r="F117" s="4" t="n">
        <f aca="false">D117*1000</f>
        <v>122.473029045643</v>
      </c>
    </row>
    <row r="118" customFormat="false" ht="16.5" hidden="false" customHeight="true" outlineLevel="0" collapsed="false">
      <c r="B118" s="11" t="n">
        <v>11</v>
      </c>
      <c r="C118" s="10" t="n">
        <v>0.0128423236514523</v>
      </c>
      <c r="D118" s="12" t="n">
        <v>0.120489626556017</v>
      </c>
      <c r="E118" s="4" t="n">
        <f aca="false">C118*1000</f>
        <v>12.8423236514523</v>
      </c>
      <c r="F118" s="4" t="n">
        <f aca="false">D118*1000</f>
        <v>120.489626556017</v>
      </c>
    </row>
    <row r="119" customFormat="false" ht="16.5" hidden="false" customHeight="true" outlineLevel="0" collapsed="false">
      <c r="B119" s="11" t="n">
        <v>12</v>
      </c>
      <c r="C119" s="10" t="n">
        <v>0.0322572614107884</v>
      </c>
      <c r="D119" s="12" t="n">
        <v>0.125966804979253</v>
      </c>
      <c r="E119" s="4" t="n">
        <f aca="false">C119*1000</f>
        <v>32.2572614107884</v>
      </c>
      <c r="F119" s="4" t="n">
        <f aca="false">D119*1000</f>
        <v>125.966804979253</v>
      </c>
    </row>
    <row r="120" customFormat="false" ht="16.5" hidden="false" customHeight="true" outlineLevel="0" collapsed="false">
      <c r="B120" s="11" t="n">
        <v>13</v>
      </c>
      <c r="C120" s="10" t="n">
        <v>0.0388</v>
      </c>
      <c r="D120" s="12" t="n">
        <v>0.123751037344398</v>
      </c>
      <c r="E120" s="4" t="n">
        <f aca="false">C120*1000</f>
        <v>38.8</v>
      </c>
      <c r="F120" s="4" t="n">
        <f aca="false">D120*1000</f>
        <v>123.751037344398</v>
      </c>
    </row>
    <row r="121" customFormat="false" ht="16.5" hidden="false" customHeight="true" outlineLevel="0" collapsed="false">
      <c r="B121" s="11" t="n">
        <v>14</v>
      </c>
      <c r="C121" s="10" t="n">
        <v>0.0306141078838174</v>
      </c>
      <c r="D121" s="12" t="n">
        <v>0.123294605809129</v>
      </c>
      <c r="E121" s="4" t="n">
        <f aca="false">C121*1000</f>
        <v>30.6141078838174</v>
      </c>
      <c r="F121" s="4" t="n">
        <f aca="false">D121*1000</f>
        <v>123.294605809129</v>
      </c>
    </row>
    <row r="122" customFormat="false" ht="16.5" hidden="false" customHeight="true" outlineLevel="0" collapsed="false">
      <c r="B122" s="9" t="s">
        <v>29</v>
      </c>
      <c r="C122" s="10" t="n">
        <v>0.0322863070539419</v>
      </c>
      <c r="D122" s="12" t="n">
        <v>0.124087136929461</v>
      </c>
      <c r="E122" s="4" t="n">
        <f aca="false">C122*1000</f>
        <v>32.2863070539419</v>
      </c>
      <c r="F122" s="4" t="n">
        <f aca="false">D122*1000</f>
        <v>124.087136929461</v>
      </c>
    </row>
    <row r="123" customFormat="false" ht="16.5" hidden="false" customHeight="true" outlineLevel="0" collapsed="false">
      <c r="B123" s="11" t="n">
        <v>16</v>
      </c>
      <c r="C123" s="10" t="n">
        <v>0.0322572614107884</v>
      </c>
      <c r="D123" s="12" t="n">
        <v>0.121593360995851</v>
      </c>
      <c r="E123" s="4" t="n">
        <f aca="false">C123*1000</f>
        <v>32.2572614107884</v>
      </c>
      <c r="F123" s="4" t="n">
        <f aca="false">D123*1000</f>
        <v>121.593360995851</v>
      </c>
    </row>
    <row r="124" customFormat="false" ht="16.5" hidden="false" customHeight="true" outlineLevel="0" collapsed="false">
      <c r="B124" s="11" t="n">
        <v>17</v>
      </c>
      <c r="C124" s="10" t="n">
        <v>0.0356514522821577</v>
      </c>
      <c r="D124" s="12" t="n">
        <v>0.125634854771784</v>
      </c>
      <c r="E124" s="4" t="n">
        <f aca="false">C124*1000</f>
        <v>35.6514522821577</v>
      </c>
      <c r="F124" s="4" t="n">
        <f aca="false">D124*1000</f>
        <v>125.634854771784</v>
      </c>
    </row>
    <row r="125" customFormat="false" ht="16.5" hidden="false" customHeight="true" outlineLevel="0" collapsed="false">
      <c r="B125" s="11" t="n">
        <v>18</v>
      </c>
      <c r="C125" s="10" t="n">
        <v>0.0378630705394191</v>
      </c>
      <c r="D125" s="12" t="n">
        <v>0.126734439834025</v>
      </c>
      <c r="E125" s="4" t="n">
        <f aca="false">C125*1000</f>
        <v>37.8630705394191</v>
      </c>
      <c r="F125" s="4" t="n">
        <f aca="false">D125*1000</f>
        <v>126.734439834025</v>
      </c>
    </row>
    <row r="126" customFormat="false" ht="16.5" hidden="false" customHeight="true" outlineLevel="0" collapsed="false">
      <c r="B126" s="11" t="n">
        <v>19</v>
      </c>
      <c r="C126" s="10" t="n">
        <v>0.0237385892116183</v>
      </c>
      <c r="D126" s="12" t="n">
        <v>0.124414937759336</v>
      </c>
      <c r="E126" s="4" t="n">
        <f aca="false">C126*1000</f>
        <v>23.7385892116183</v>
      </c>
      <c r="F126" s="4" t="n">
        <f aca="false">D126*1000</f>
        <v>124.414937759336</v>
      </c>
    </row>
    <row r="127" customFormat="false" ht="16.5" hidden="false" customHeight="true" outlineLevel="0" collapsed="false">
      <c r="B127" s="11" t="n">
        <v>20</v>
      </c>
      <c r="C127" s="10" t="n">
        <v>0.0351120331950207</v>
      </c>
      <c r="D127" s="12" t="n">
        <v>0.118751037344398</v>
      </c>
      <c r="E127" s="4" t="n">
        <f aca="false">C127*1000</f>
        <v>35.1120331950207</v>
      </c>
      <c r="F127" s="4" t="n">
        <f aca="false">D127*1000</f>
        <v>118.751037344398</v>
      </c>
    </row>
    <row r="128" customFormat="false" ht="16.5" hidden="false" customHeight="true" outlineLevel="0" collapsed="false">
      <c r="B128" s="11" t="n">
        <v>21</v>
      </c>
      <c r="C128" s="10" t="n">
        <v>0.0344896265560166</v>
      </c>
      <c r="D128" s="12" t="n">
        <v>0.114821576763486</v>
      </c>
      <c r="E128" s="4" t="n">
        <f aca="false">C128*1000</f>
        <v>34.4896265560166</v>
      </c>
      <c r="F128" s="4" t="n">
        <f aca="false">D128*1000</f>
        <v>114.821576763486</v>
      </c>
    </row>
    <row r="129" customFormat="false" ht="16.5" hidden="false" customHeight="true" outlineLevel="0" collapsed="false">
      <c r="B129" s="9" t="s">
        <v>30</v>
      </c>
      <c r="C129" s="10" t="n">
        <v>0.0208298755186722</v>
      </c>
      <c r="D129" s="12" t="n">
        <v>0.124103734439834</v>
      </c>
      <c r="E129" s="4" t="n">
        <f aca="false">C129*1000</f>
        <v>20.8298755186722</v>
      </c>
      <c r="F129" s="4" t="n">
        <f aca="false">D129*1000</f>
        <v>124.103734439834</v>
      </c>
    </row>
    <row r="130" customFormat="false" ht="16.5" hidden="false" customHeight="true" outlineLevel="0" collapsed="false">
      <c r="B130" s="11" t="n">
        <v>23</v>
      </c>
      <c r="C130" s="10" t="n">
        <v>0.0310746887966804</v>
      </c>
      <c r="D130" s="12" t="n">
        <v>0.12249377593361</v>
      </c>
      <c r="E130" s="4" t="n">
        <f aca="false">C130*1000</f>
        <v>31.0746887966804</v>
      </c>
      <c r="F130" s="4" t="n">
        <f aca="false">D130*1000</f>
        <v>122.49377593361</v>
      </c>
    </row>
    <row r="131" customFormat="false" ht="16.5" hidden="false" customHeight="true" outlineLevel="0" collapsed="false">
      <c r="B131" s="11" t="n">
        <v>24</v>
      </c>
      <c r="C131" s="10" t="n">
        <v>0.025298755186722</v>
      </c>
      <c r="D131" s="12" t="n">
        <v>0.11943153526971</v>
      </c>
      <c r="E131" s="4" t="n">
        <f aca="false">C131*1000</f>
        <v>25.298755186722</v>
      </c>
      <c r="F131" s="4" t="n">
        <f aca="false">D131*1000</f>
        <v>119.43153526971</v>
      </c>
    </row>
    <row r="132" customFormat="false" ht="16.5" hidden="false" customHeight="true" outlineLevel="0" collapsed="false">
      <c r="B132" s="11" t="n">
        <v>25</v>
      </c>
      <c r="C132" s="10" t="n">
        <v>0.0231535269709543</v>
      </c>
      <c r="D132" s="12" t="n">
        <v>0.125095435684647</v>
      </c>
      <c r="E132" s="4" t="n">
        <f aca="false">C132*1000</f>
        <v>23.1535269709543</v>
      </c>
      <c r="F132" s="4" t="n">
        <f aca="false">D132*1000</f>
        <v>125.095435684647</v>
      </c>
    </row>
    <row r="133" customFormat="false" ht="16.5" hidden="false" customHeight="true" outlineLevel="0" collapsed="false">
      <c r="B133" s="11" t="n">
        <v>26</v>
      </c>
      <c r="C133" s="10" t="n">
        <v>0.0303609958506224</v>
      </c>
      <c r="D133" s="12" t="n">
        <v>0.121029045643153</v>
      </c>
      <c r="E133" s="4" t="n">
        <f aca="false">C133*1000</f>
        <v>30.3609958506224</v>
      </c>
      <c r="F133" s="4" t="n">
        <f aca="false">D133*1000</f>
        <v>121.029045643153</v>
      </c>
    </row>
    <row r="134" customFormat="false" ht="16.5" hidden="false" customHeight="true" outlineLevel="0" collapsed="false">
      <c r="B134" s="11" t="n">
        <v>27</v>
      </c>
      <c r="C134" s="10" t="n">
        <v>0.0170497925311203</v>
      </c>
      <c r="D134" s="12" t="n">
        <v>0.125784232365145</v>
      </c>
      <c r="E134" s="4" t="n">
        <f aca="false">C134*1000</f>
        <v>17.0497925311203</v>
      </c>
      <c r="F134" s="4" t="n">
        <f aca="false">D134*1000</f>
        <v>125.784232365145</v>
      </c>
    </row>
    <row r="135" customFormat="false" ht="16.5" hidden="false" customHeight="true" outlineLevel="0" collapsed="false">
      <c r="B135" s="11" t="n">
        <v>28</v>
      </c>
      <c r="C135" s="10" t="n">
        <v>0.0322572614107884</v>
      </c>
      <c r="D135" s="3" t="n">
        <v>0.1258</v>
      </c>
      <c r="E135" s="4" t="n">
        <f aca="false">C135*1000</f>
        <v>32.2572614107884</v>
      </c>
      <c r="F135" s="4" t="n">
        <f aca="false">D135*1000</f>
        <v>125.8</v>
      </c>
    </row>
    <row r="136" customFormat="false" ht="16.5" hidden="false" customHeight="true" outlineLevel="0" collapsed="false">
      <c r="A136" s="6"/>
      <c r="B136" s="9" t="s">
        <v>31</v>
      </c>
      <c r="C136" s="10" t="n">
        <v>0.0292406639004149</v>
      </c>
      <c r="D136" s="3" t="n">
        <v>0.1223</v>
      </c>
      <c r="E136" s="4" t="n">
        <f aca="false">C136*1000</f>
        <v>29.2406639004149</v>
      </c>
      <c r="F136" s="4" t="n">
        <f aca="false">D136*1000</f>
        <v>122.3</v>
      </c>
    </row>
    <row r="137" customFormat="false" ht="16.5" hidden="false" customHeight="true" outlineLevel="0" collapsed="false">
      <c r="A137" s="6"/>
      <c r="B137" s="11" t="n">
        <v>30</v>
      </c>
      <c r="C137" s="10" t="n">
        <v>0.0148589211618257</v>
      </c>
      <c r="D137" s="3" t="n">
        <v>0.1245</v>
      </c>
      <c r="E137" s="4" t="n">
        <f aca="false">C137*1000</f>
        <v>14.8589211618257</v>
      </c>
      <c r="F137" s="4" t="n">
        <f aca="false">D137*1000</f>
        <v>124.5</v>
      </c>
    </row>
    <row r="138" customFormat="false" ht="16.5" hidden="false" customHeight="true" outlineLevel="0" collapsed="false">
      <c r="A138" s="6" t="s">
        <v>32</v>
      </c>
      <c r="B138" s="11" t="n">
        <v>1</v>
      </c>
      <c r="C138" s="10" t="n">
        <v>0.035186721991701</v>
      </c>
      <c r="D138" s="12" t="n">
        <v>0.113896265560166</v>
      </c>
      <c r="E138" s="4" t="n">
        <f aca="false">C138*1000</f>
        <v>35.186721991701</v>
      </c>
      <c r="F138" s="4" t="n">
        <f aca="false">D138*1000</f>
        <v>113.896265560166</v>
      </c>
    </row>
    <row r="139" customFormat="false" ht="16.5" hidden="false" customHeight="true" outlineLevel="0" collapsed="false">
      <c r="A139" s="6"/>
      <c r="B139" s="11" t="n">
        <v>2</v>
      </c>
      <c r="C139" s="10" t="n">
        <v>0.0271120331950207</v>
      </c>
      <c r="D139" s="12" t="n">
        <v>0.122323651452282</v>
      </c>
      <c r="E139" s="4" t="n">
        <f aca="false">C139*1000</f>
        <v>27.1120331950207</v>
      </c>
      <c r="F139" s="4" t="n">
        <f aca="false">D139*1000</f>
        <v>122.323651452282</v>
      </c>
    </row>
    <row r="140" customFormat="false" ht="16.5" hidden="false" customHeight="true" outlineLevel="0" collapsed="false">
      <c r="A140" s="6"/>
      <c r="B140" s="11" t="n">
        <v>3</v>
      </c>
      <c r="C140" s="10" t="n">
        <v>0.0271120331950207</v>
      </c>
      <c r="D140" s="12" t="n">
        <v>0.124124481327801</v>
      </c>
      <c r="E140" s="4" t="n">
        <f aca="false">C140*1000</f>
        <v>27.1120331950207</v>
      </c>
      <c r="F140" s="4" t="n">
        <f aca="false">D140*1000</f>
        <v>124.124481327801</v>
      </c>
    </row>
    <row r="141" customFormat="false" ht="16.5" hidden="false" customHeight="true" outlineLevel="0" collapsed="false">
      <c r="A141" s="6"/>
      <c r="B141" s="11" t="n">
        <v>4</v>
      </c>
      <c r="C141" s="10" t="n">
        <v>0.0388091286307053</v>
      </c>
      <c r="D141" s="12" t="n">
        <v>0.120630705394191</v>
      </c>
      <c r="E141" s="4" t="n">
        <f aca="false">C141*1000</f>
        <v>38.8091286307053</v>
      </c>
      <c r="F141" s="4" t="n">
        <f aca="false">D141*1000</f>
        <v>120.630705394191</v>
      </c>
    </row>
    <row r="142" customFormat="false" ht="16.5" hidden="false" customHeight="true" outlineLevel="0" collapsed="false">
      <c r="A142" s="6"/>
      <c r="B142" s="11" t="n">
        <v>5</v>
      </c>
      <c r="C142" s="10" t="n">
        <v>0.0340912863070539</v>
      </c>
      <c r="D142" s="12" t="n">
        <v>0.125190871369295</v>
      </c>
      <c r="E142" s="4" t="n">
        <f aca="false">C142*1000</f>
        <v>34.0912863070539</v>
      </c>
      <c r="F142" s="4" t="n">
        <f aca="false">D142*1000</f>
        <v>125.190871369295</v>
      </c>
    </row>
    <row r="143" customFormat="false" ht="16.5" hidden="false" customHeight="true" outlineLevel="0" collapsed="false">
      <c r="A143" s="6"/>
      <c r="B143" s="9" t="s">
        <v>33</v>
      </c>
      <c r="C143" s="10" t="n">
        <v>0.0307966804979253</v>
      </c>
      <c r="D143" s="12" t="n">
        <v>0.124580912863071</v>
      </c>
      <c r="E143" s="4" t="n">
        <f aca="false">C143*1000</f>
        <v>30.7966804979253</v>
      </c>
      <c r="F143" s="4" t="n">
        <f aca="false">D143*1000</f>
        <v>124.580912863071</v>
      </c>
    </row>
    <row r="144" customFormat="false" ht="16.5" hidden="false" customHeight="true" outlineLevel="0" collapsed="false">
      <c r="A144" s="6"/>
      <c r="B144" s="11" t="n">
        <v>7</v>
      </c>
      <c r="C144" s="10" t="n">
        <v>0.0245809128630705</v>
      </c>
      <c r="D144" s="12" t="n">
        <v>0.125020746887967</v>
      </c>
      <c r="E144" s="4" t="n">
        <f aca="false">C144*1000</f>
        <v>24.5809128630705</v>
      </c>
      <c r="F144" s="4" t="n">
        <f aca="false">D144*1000</f>
        <v>125.020746887967</v>
      </c>
    </row>
    <row r="145" customFormat="false" ht="16.5" hidden="false" customHeight="true" outlineLevel="0" collapsed="false">
      <c r="A145" s="6"/>
      <c r="B145" s="11" t="n">
        <v>8</v>
      </c>
      <c r="C145" s="10" t="n">
        <v>0.0322572614107884</v>
      </c>
      <c r="D145" s="12" t="n">
        <v>0.122410788381743</v>
      </c>
      <c r="E145" s="4" t="n">
        <f aca="false">C145*1000</f>
        <v>32.2572614107884</v>
      </c>
      <c r="F145" s="4" t="n">
        <f aca="false">D145*1000</f>
        <v>122.410788381743</v>
      </c>
    </row>
    <row r="146" customFormat="false" ht="16.5" hidden="false" customHeight="true" outlineLevel="0" collapsed="false">
      <c r="A146" s="6"/>
      <c r="B146" s="11" t="n">
        <v>9</v>
      </c>
      <c r="C146" s="10" t="n">
        <v>0.0292406639004149</v>
      </c>
      <c r="D146" s="12" t="n">
        <v>0.124348547717842</v>
      </c>
      <c r="E146" s="4" t="n">
        <f aca="false">C146*1000</f>
        <v>29.2406639004149</v>
      </c>
      <c r="F146" s="4" t="n">
        <f aca="false">D146*1000</f>
        <v>124.348547717842</v>
      </c>
    </row>
    <row r="147" customFormat="false" ht="16.5" hidden="false" customHeight="true" outlineLevel="0" collapsed="false">
      <c r="A147" s="6"/>
      <c r="B147" s="11" t="n">
        <v>10</v>
      </c>
      <c r="C147" s="10" t="n">
        <v>0.0295601659751037</v>
      </c>
      <c r="D147" s="12" t="n">
        <v>0.12401244813278</v>
      </c>
      <c r="E147" s="4" t="n">
        <f aca="false">C147*1000</f>
        <v>29.5601659751037</v>
      </c>
      <c r="F147" s="4" t="n">
        <f aca="false">D147*1000</f>
        <v>124.01244813278</v>
      </c>
    </row>
    <row r="148" customFormat="false" ht="16.5" hidden="false" customHeight="true" outlineLevel="0" collapsed="false">
      <c r="A148" s="6"/>
      <c r="B148" s="11" t="n">
        <v>11</v>
      </c>
      <c r="C148" s="10" t="n">
        <v>0.0258796680497925</v>
      </c>
      <c r="D148" s="12" t="n">
        <v>0.125149377593361</v>
      </c>
      <c r="E148" s="4" t="n">
        <f aca="false">C148*1000</f>
        <v>25.8796680497925</v>
      </c>
      <c r="F148" s="4" t="n">
        <f aca="false">D148*1000</f>
        <v>125.149377593361</v>
      </c>
    </row>
    <row r="149" customFormat="false" ht="16.5" hidden="false" customHeight="true" outlineLevel="0" collapsed="false">
      <c r="A149" s="6"/>
      <c r="B149" s="11" t="n">
        <v>12</v>
      </c>
      <c r="C149" s="10" t="n">
        <v>0.0229004149377593</v>
      </c>
      <c r="D149" s="12" t="n">
        <v>0.124929460580913</v>
      </c>
      <c r="E149" s="4" t="n">
        <f aca="false">C149*1000</f>
        <v>22.9004149377593</v>
      </c>
      <c r="F149" s="4" t="n">
        <f aca="false">D149*1000</f>
        <v>124.929460580913</v>
      </c>
    </row>
    <row r="150" customFormat="false" ht="16.5" hidden="false" customHeight="true" outlineLevel="0" collapsed="false">
      <c r="A150" s="6"/>
      <c r="B150" s="9" t="s">
        <v>34</v>
      </c>
      <c r="C150" s="10" t="n">
        <v>0.031253112033195</v>
      </c>
      <c r="D150" s="12" t="n">
        <v>0.123896265560166</v>
      </c>
      <c r="E150" s="4" t="n">
        <f aca="false">C150*1000</f>
        <v>31.253112033195</v>
      </c>
      <c r="F150" s="4" t="n">
        <f aca="false">D150*1000</f>
        <v>123.896265560166</v>
      </c>
    </row>
    <row r="151" customFormat="false" ht="16.5" hidden="false" customHeight="true" outlineLevel="0" collapsed="false">
      <c r="A151" s="6"/>
      <c r="B151" s="11" t="n">
        <v>14</v>
      </c>
      <c r="C151" s="10" t="n">
        <v>0.0256016597510373</v>
      </c>
      <c r="D151" s="12" t="n">
        <v>0.124946058091286</v>
      </c>
      <c r="E151" s="4" t="n">
        <f aca="false">C151*1000</f>
        <v>25.6016597510373</v>
      </c>
      <c r="F151" s="4" t="n">
        <f aca="false">D151*1000</f>
        <v>124.946058091286</v>
      </c>
    </row>
    <row r="152" customFormat="false" ht="16.5" hidden="false" customHeight="true" outlineLevel="0" collapsed="false">
      <c r="B152" s="11" t="n">
        <v>15</v>
      </c>
      <c r="C152" s="10" t="n">
        <v>0.0288174273858921</v>
      </c>
      <c r="D152" s="12" t="n">
        <v>0.124780082987552</v>
      </c>
      <c r="E152" s="4" t="n">
        <f aca="false">C152*1000</f>
        <v>28.8174273858921</v>
      </c>
      <c r="F152" s="4" t="n">
        <f aca="false">D152*1000</f>
        <v>124.780082987552</v>
      </c>
    </row>
    <row r="153" customFormat="false" ht="16.5" hidden="false" customHeight="true" outlineLevel="0" collapsed="false">
      <c r="B153" s="11" t="n">
        <v>16</v>
      </c>
      <c r="C153" s="10" t="n">
        <v>0.0261825726141079</v>
      </c>
      <c r="D153" s="12" t="n">
        <v>0.114827800829876</v>
      </c>
      <c r="E153" s="4" t="n">
        <f aca="false">C153*1000</f>
        <v>26.1825726141079</v>
      </c>
      <c r="F153" s="4" t="n">
        <f aca="false">D153*1000</f>
        <v>114.827800829876</v>
      </c>
    </row>
    <row r="154" customFormat="false" ht="16.5" hidden="false" customHeight="true" outlineLevel="0" collapsed="false">
      <c r="B154" s="11" t="n">
        <v>17</v>
      </c>
      <c r="C154" s="10" t="n">
        <v>0.0189668049792531</v>
      </c>
      <c r="D154" s="12" t="n">
        <v>0.1240087136929</v>
      </c>
      <c r="E154" s="4" t="n">
        <f aca="false">C154*1000</f>
        <v>18.9668049792531</v>
      </c>
      <c r="F154" s="4" t="n">
        <f aca="false">D154*1000</f>
        <v>124.0087136929</v>
      </c>
    </row>
    <row r="155" customFormat="false" ht="16.5" hidden="false" customHeight="true" outlineLevel="0" collapsed="false">
      <c r="B155" s="11" t="n">
        <v>18</v>
      </c>
      <c r="C155" s="10" t="n">
        <v>0.0200995850622407</v>
      </c>
      <c r="D155" s="12" t="n">
        <v>0.114688796680498</v>
      </c>
      <c r="E155" s="4" t="n">
        <f aca="false">C155*1000</f>
        <v>20.0995850622407</v>
      </c>
      <c r="F155" s="4" t="n">
        <f aca="false">D155*1000</f>
        <v>114.688796680498</v>
      </c>
    </row>
    <row r="156" customFormat="false" ht="16.5" hidden="false" customHeight="true" outlineLevel="0" collapsed="false">
      <c r="B156" s="11" t="n">
        <v>19</v>
      </c>
      <c r="C156" s="10" t="n">
        <v>0.0163651452282157</v>
      </c>
      <c r="D156" s="12" t="n">
        <v>0.10527385892116</v>
      </c>
      <c r="E156" s="4" t="n">
        <f aca="false">C156*1000</f>
        <v>16.3651452282157</v>
      </c>
      <c r="F156" s="4" t="n">
        <f aca="false">D156*1000</f>
        <v>105.27385892116</v>
      </c>
    </row>
    <row r="157" customFormat="false" ht="16.5" hidden="false" customHeight="true" outlineLevel="0" collapsed="false">
      <c r="B157" s="9" t="s">
        <v>35</v>
      </c>
      <c r="C157" s="10" t="n">
        <v>0.0188713692946058</v>
      </c>
      <c r="D157" s="12" t="n">
        <v>0.12153941908713</v>
      </c>
      <c r="E157" s="4" t="n">
        <f aca="false">C157*1000</f>
        <v>18.8713692946058</v>
      </c>
      <c r="F157" s="4" t="n">
        <f aca="false">D157*1000</f>
        <v>121.53941908713</v>
      </c>
    </row>
    <row r="158" customFormat="false" ht="16.5" hidden="false" customHeight="true" outlineLevel="0" collapsed="false">
      <c r="B158" s="11"/>
      <c r="C158" s="10"/>
      <c r="E158" s="14"/>
    </row>
    <row r="159" customFormat="false" ht="16.5" hidden="false" customHeight="true" outlineLevel="0" collapsed="false">
      <c r="C159" s="15"/>
      <c r="E159" s="4" t="n">
        <f aca="false">AVERAGE(E3:E157)</f>
        <v>38.1639042752156</v>
      </c>
      <c r="F159" s="4" t="n">
        <f aca="false">AVERAGE(F3:F158)</f>
        <v>119.50504586551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1-20T07:31:32Z</dcterms:created>
  <dc:creator>pc</dc:creator>
  <dc:description/>
  <dc:language>en-US</dc:language>
  <cp:lastModifiedBy>unknown</cp:lastModifiedBy>
  <dcterms:modified xsi:type="dcterms:W3CDTF">2018-01-26T02:50:0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4866</vt:lpwstr>
  </property>
</Properties>
</file>